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202300"/>
  <mc:AlternateContent xmlns:mc="http://schemas.openxmlformats.org/markup-compatibility/2006">
    <mc:Choice Requires="x15">
      <x15ac:absPath xmlns:x15ac="http://schemas.microsoft.com/office/spreadsheetml/2010/11/ac" url="/Users/laurathompson/Documents/PhD/D63 Scanning/Paper/Papers/20 Beef Calves/DEA Numerical BW/New genome/DeSeq2/Belen edits/Supp Tables/"/>
    </mc:Choice>
  </mc:AlternateContent>
  <xr:revisionPtr revIDLastSave="0" documentId="13_ncr:1_{DE8DEC9B-7DA1-0449-9116-BCE2832A01CF}" xr6:coauthVersionLast="47" xr6:coauthVersionMax="47" xr10:uidLastSave="{00000000-0000-0000-0000-000000000000}"/>
  <bookViews>
    <workbookView xWindow="1900" yWindow="1820" windowWidth="27240" windowHeight="16440" xr2:uid="{1394EAD9-B654-3C4D-8981-5BD54A30D557}"/>
  </bookViews>
  <sheets>
    <sheet name="WGCNA Module Gene Expression"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06" uniqueCount="745">
  <si>
    <t>Positive Correlation Gene Expression</t>
  </si>
  <si>
    <t>Enrichment FDR</t>
  </si>
  <si>
    <t>nGenes</t>
  </si>
  <si>
    <t>Pathway</t>
  </si>
  <si>
    <t>Genes</t>
  </si>
  <si>
    <t xml:space="preserve">GO:0006793 phosphorus metabolic process </t>
  </si>
  <si>
    <t xml:space="preserve"> VEGFA  SOCS2  UNC119  NADK  PTPRF  PIM1  TNFAIP3  PGM3  PIP5K1C  DAPK1  UBASH3B  MAPK7  SLK  SLCO3A1  PTPA  NOS1  MPPE1  SRPK2  MAST3  PTPRE  PFKP  PRKAG2  FES  IMPACT  FER  GATA1  BCAR3  TAMM41  TKT  TIE1  STK36  PTPN12  GUCY1B1  LMTK2  PKIB  DUSP6  WARS1  DGKG  PELI2  TTK  PPP1R1B  CDS2  NEDD9  GPI  TNS2  PIK3CB  PPM1F  EMP2  NUDT7  CDKL5  CAMK1  CDIPT  TADA3  MBOAT2  GPCPD1  ABR  UPP1  RGS14  CAMK1D  ALPL  CSF2RB  INPP5A  SMPD3  FBP1  DOK7  GPD1L  ITPK1  PIP5K1B  NTF3  MAP3K6  TALDO1  NUAK1  LIMK2  DDR1  ANKRD54  CAMKK2  IPMK  TESK2  SLC9A3R1  TYK2  STK38L  DAPK2  RSKR  RARA  DYRK1B  CAMK2G  INSR  ALDOA  ULK1  MAP4K4  HK2  HTATIP2  PGD  PRKCG  GADD45A  DUSP1  PI4KA  PRKCZ  AGER  RPS6KA1  GUK1  HK3  PRKAR2B  NCK2  AMPD3  MBOAT7  PDE8A  MFHAS1  MOB1B  CDC7  PIK3R6  NADSYN1  MBOAT1  ITGA6  DUSP18  PLD1  GPAT3  AKT1  EEF2K  AKT3  PTPRS  MYADM  ETNK2  ADCY3  MGAT5  SSH1  PLCB2  BTK  LPCAT2  PLA2G7  NEK6  G6PD  PTPN22  STK26  TAB1  GAS6  MAPK10  WNT5A  PTPN5  DUSP5  TGFB1  ARRB1  PRR5L  ACOT7  RALBP1  TNK2  IGF1R  RPS6KA2  COQ8A  TRIB1  PPP1R14A  PTPRM  INPP5B  TGFBR3  DGAT1  SSH3  RALB  PNPLA6  STK24  PTP4A2  IMPA2  DUSP4  RUNX3  PHPT1</t>
  </si>
  <si>
    <t xml:space="preserve">GO:0006796 phosphate-containing compound metabolic process </t>
  </si>
  <si>
    <t xml:space="preserve">GO:0007155 cell adhesion </t>
  </si>
  <si>
    <t xml:space="preserve"> ALCAM  PTPRF  TNC  UBASH3B  MAPK7  SLK  SERPINB8  FBN1  CHL1  PKP2  FES  FER  GATA1  NCAM2  FAT4  PDE3B  SLC39A8  NEDD9  PIK3CB  PPM1F  EMP2  ITGA2B  CYTIP  CORO1A  COL5A3  PCDH17  NUAK1  ADAM15  DDR1  RAC2  ACTN4  CHST2  TYK2  TJP2  TNFSF14  RARA  EDA  ADAMTS12  MAEA  GCNT1  STX3  UNC13D  DUSP1  PRKCZ  AGER  HLX  CD9  CDH4  NCK2  ANXA9  DOCK5  ICAM3  ANXA1  CDH1  PIK3R6  ITGA9  GATA3  ITGA6  AKT1  PODXL2  PXN  MYADM  ACTN1  GPR4  ITGB7  PTPN22  GAS6  WNT5A  ALOX5  TGFB1  IDO1  ICOS  VCL  NOTCH1  PTPRM  SELENOK  SLC7A11  LAG3  CCDC88B  PAWR  NFASC  FUT7  ITGAM    VEGFA</t>
  </si>
  <si>
    <t xml:space="preserve">GO:0042578 phosphoric ester hydrolase activity </t>
  </si>
  <si>
    <t xml:space="preserve"> PTPRF  PDE4D  UBASH3B  PTPA  MPPE1  PTPRE  PTPN12  DUSP6  ACP5  PDE3B  TNS2  PPM1F  LPIN1  GPCPD1  ALPL  INPP5A  SMPD3  FBP1  PDE7A  PDE4A  DUSP1  PPM1N  PDE7B  PDE8A  DUSP18  PLD1  PTPRS  SSH1  PLCB2  PTPN22  TAB1  PDE8B  PTPN5  DUSP5  ENTPD5  PTPRM  INPP5B  SSH3  PTP4A2  IMPA2  DUSP4  PHPT1</t>
  </si>
  <si>
    <t xml:space="preserve">GO:0040012 regulation of locomotion </t>
  </si>
  <si>
    <t xml:space="preserve"> VEGFA  GLIPR2  SLK  PLEKHG3  FES  FER  PADI2  TIE1  KLRK1  IL1R1  NEDD9  GPI  PIK3CB  PPM1F  EMP2  CORO1A  CAMK1D  SMPD3  NTF3  ADAM15  RAC2  ACTN4  SLC9A3R1  CHRM1  CHST2  DAPK2  TNFSF14  MGAT3  INSR  GCNT1  STX3  GADD45A  DUSP1  AGER  CD9  PTGER4  DOCK5  ANXA1  CDH1  CCDC125  GATA3  ITGA6  AKT1  AKT3  MYADM  CFAP45  MGAT5  PLA2G7  PTPN22  STK26  ABHD2  GAS6  WNT5A  TGFB1  PRR5L  IGF1R  VCL  NOTCH1  TRIB1  PTPRM    STK24  SELENOK  TMIGD3  DACH1  FUT7  PHPT1  MAZ  SUCNR1</t>
  </si>
  <si>
    <t xml:space="preserve">GO:0002682 regulation of immune system process </t>
  </si>
  <si>
    <t xml:space="preserve"> VEGFA  THEMIS  TNFAIP3  PDE4D  UBASH3B  IL18R1  FBN1  CD59  FES  TAP2  FER  GATA1  PADI2  ZFP36L2  SH3KBP1  CST7  C1S  KLRK1  IL1R1  NLRC5  NEDD9  GPI  FFAR2    PIK3CB  RARG  AHR  RHEX  CORO1A  CAMK1D  SMPD3  GPS2  EVPL  ANKRD54  RAC2  CHST2  TYK2  DAPK2  TNFSF14  DENND1B  RARA  GCNT1  FAM210B  TBC1D10C  UNC13D  SEC14L1  DUSP1  PRKCZ  SLAMF6  AGER  HLX  CD9  PTGER4  NCK2  ZFPM1  MFHAS1  ANXA1  PIK3R6  GATA3  GPR55  AKT1  IL1RL1  CD84  BTK  PLA2G7  PTPN22  BAG6  GAS6  WNT5A  TGFB1  IDO1  ICOS  TRIB1  SELENOK  SLC7A11  LAG3  CCDC88B  NLRX1  SLA2  PAWR  FUT7  GGT1  ITGAM  PHPT1</t>
  </si>
  <si>
    <t xml:space="preserve">GO:0040011 locomotion </t>
  </si>
  <si>
    <t xml:space="preserve"> VEGFA  VASP  GLIPR2  ALCAM  PTPRF  SLK  PLEKHG3  CHL1  FES  ECE1  BAMBI  FER  PADI2  SH3KBP1  TIE1  KLRK1  LRATD1  APCDD1  IL1R1  EDNRB  NEUROD4  NEDD9  GPI  FFAR2  PIK3CB  PPM1F  EMP2  NET1  DNAI1  CORO1A  CAMK1D  SLC12A2  SMPD3  NTF3  ADAM15  DDR1  RAC2  ACTN4  SLC9A3R1  LRP12  CHRM1  CHST2  DAPK2  TNFSF14  MGAT3  ADAMTS12  INSR  GCNT1  STX3  GADD45A  DUSP1  WWC1  AGER  CD9  UNC5A  SCHIP1  PTGER4  CDH4  DOCK5  MBOAT7  ANXA1  CDH1  ISL2  CCDC125  GATA3  ITGA6  AKT1  AKT3  PODXL2  MYADM  CFAP45  ADCY3  MGAT5  ATN1  ITGB7  CELF3  PLA2G7  PTPN22  STK26  ABHD2  GAS6  WNT5A  ALOX5  TGFB1  PRR5L  IGF1R  VCL  NOTCH1  TRIB1  PTPRM  INPP5B  CCR9    STK24  SELENOK  PTGDR2  TMIGD3  DACH1  NFASC  SUN1  FUT7  PHPT1  MAZ  SUCNR1  SPEF1</t>
  </si>
  <si>
    <t xml:space="preserve">GO:2000145 regulation of cell motility </t>
  </si>
  <si>
    <t xml:space="preserve"> VEGFA  GLIPR2  SLK  PLEKHG3  FES  FER  PADI2  TIE1  KLRK1  IL1R1  NEDD9  GPI  PIK3CB  PPM1F  EMP2  CORO1A  CAMK1D  SMPD3  NTF3  ADAM15  RAC2  ACTN4  SLC9A3R1  CHST2  DAPK2  TNFSF14  MGAT3  INSR  GCNT1  GADD45A  DUSP1  AGER  CD9  PTGER4  DOCK5  ANXA1  CDH1  CCDC125  GATA3  ITGA6  AKT1  AKT3  MYADM  CFAP45  MGAT5  PLA2G7  PTPN22  STK26  ABHD2  GAS6  WNT5A  TGFB1  PRR5L  IGF1R  VCL  NOTCH1  TRIB1  PTPRM    STK24  SELENOK  TMIGD3  DACH1  FUT7  PHPT1  MAZ</t>
  </si>
  <si>
    <t xml:space="preserve">GO:0016301 kinase activity </t>
  </si>
  <si>
    <t xml:space="preserve"> NADK  PIM1  PIP5K1C  DAPK1  MAPK7  SLK  SRPK2  MAST3  PFKP  FES  FER  TIE1  STK36  LMTK2  DGKG  TTK  PIK3CB  CDKL5  CAMK1  ABR  CAMK1D  ITPK1  PIP5K1B  MAP3K6  NUAK1  LIMK2  DDR1  CAMKK2  IPMK  TESK2  TYK2  STK38L  DAPK2  RSKR  DYRK1B  CAMK2G  INSR  ULK1  MAP4K4  HK2  HTATIP2  PRKCG  PI4KA  PRKCZ  RPS6KA1  NAGK  GUK1  HK3  CDC7  PIK3R6  AK3  AKT1  EEF2K  AKT3  ETNK2  BTK  NEK6  STK26  DGKI  MAPK10  TNK2  IGF1R  RPS6KA2  COQ8A  TRIB1  TGFBR3  STK24</t>
  </si>
  <si>
    <t xml:space="preserve">GO:0002376 immune system process </t>
  </si>
  <si>
    <t xml:space="preserve"> VEGFA  THEMIS  IL5RA  PIM1  TNFAIP3  PDE4D  PGM3  DAPK1  UBASH3B  IL18R1  PICALM  FBN1  CD59  FES  CD244  TAP2  FER  GATA1    PADI2  ZFP36L2  SH3KBP1  CST7  C1S  KLRK1  IL1R1  EDNRB  NLRC5  SNAP23  CEBPE  NEDD9  GPI  FFAR2  NOS2  PIK3CB  EMP2  RAB3C  RARG  AHR  RHEX  CORO1A  CAMK1D  PSMB9  STXBP2  SLC12A2  SMPD3  GPS2  EVPL  ADAM15  ANKRD54  RAC2  CHST2  MPO  TYK2  DAPK2  TNFSF14  B2M  DENND1B  RARA  EDA  MAEA  GCNT1  FAM210B  TBC1D10C  THOC5  UNC13D  SEC14L1  DUSP1  PRKCZ  SLAMF6  AGER  HLX  CD9  PTGER4  NCK2  ZFPM1  SCAP  MFHAS1  TSPAN2  FLVCR1  ANXA1  PIK3R6  GAPT  GATA3  GPR55  AKT1  PODXL2  ACTN1  IL1RL1  ITGB7  CD84  BTK  PLA2G7  G6PD  PTPN22  BAG6  GAS6  WNT5A  PRG3  ALOX5  TGFB1  IDO1  IGF1R  ICOS  CHD7  NOTCH1  TRIB1  TGFBR3  CCR9  LY86  SELENOK  TTC7A  SLC7A11  LAG3  CCDC88B  LFNG  NLRX1  SLA2  PAWR  FUT7  GGT1  ITGAM  RAB44  PHPT1  KLF2  CCL16  SUCNR1</t>
  </si>
  <si>
    <t xml:space="preserve">GO:0071944 cell periphery </t>
  </si>
  <si>
    <t xml:space="preserve"> SLCO3A1  TRPC6  SEPTIN11  ALCAM  P2RX3  ATP11A  PDE4D  TNC  DAPK1  OLFM3  ATP2C2  IL18R1  CACNG3  GRAMD1B  PICALM  NOS1  ARAP1  CPNE2  FBN1  PTPRE  CHL1  KCNQ4  PKP2  ARL4A  FES  ECE1  TRPV2  BAMBI  FER  CHRNA3  NCAM2  FAT4  SLC6A2  TIE1  GCGR  RELL1  ORAI1  AFAP1L2  KLRK1  CEMIP2  APCDD1  IL1R1  EDNRB  SNAP23  SLC39A8  PLIN2  CEBPE  NEDD9  GPI  FFAR2  SPEF1  MCAM  NOS2  RASGRP4  GSR  SMURF1  P2RX1  EMP2  HDAC11  SLC7A8  SULF2  SLC1A4  NCF2  ITGA2B  SEPTIN5  CYTIP  RGS14  RHEX  CORO1A  SSTR3  ALPL  ADIPOR2  CSF2RB  STXBP2  INPP5A  SLC2A1  SLC12A2  SMPD3  ITPK1  DRAM2  COL15A1  COL5A3  UAP1  PCDH17  EVPL  APH1B  DDR1  SLC6A6  TJAP1  PKHD1  SCUBE1  DLG3  LIN7A  SLC9A3R1  DBN1  LRP12  CHRM1  TJP2  ATP8B4  PDE4A  ANKRD13D  B2M  RARA  EDA  MAEA  SLC1A2  INSR  GFI1B  LPO  STX3  TBC1D10C  PSEN2  SLC3A2  PROM1  WWC1  DAGLA  PI4KA  PRKCZ  RALGAPA2  FXYD6  SLAMF6  AGER  CD9  PRKAR2B  CDH4  APC2  DOCK5  SLC5A5  TSPAN2  ANXA1  CDH1  MMP25  ITGA9  GAPT  RAB11FIP4  MAG  ITGA6  GPR55  SLC16A3  PLD1  AKT1  RGS9  ITM2C  PTPRS  WDR13  MYADM  ABTB1  KCNN3  ARRDC4  TJP3  GPR4  NAV2  GRIN3A  GCA  IL1RL1  ADCY3  SSH1  ITGB7  TRPC3  CD84  EEPD1  PSD4  BTK  STIM2  TSPAN4  MYO5B  G6PD  VASP  PTPN22  GRID1  STK26  PALM  ABHD2  RAP1GAP2  TMC4  WNT5A  TGFB1  STXBP5  CRISPLD2  TES  TNK2  IGF1R  MLC1  MSRA  MADD  VCL  CACNA2D4  ITSN1  CISH  NOTCH1  GRIN2D  CDC42EP3  PTPRM  TGFBR3  COL4A2  PAQR8  HPGD  LRATD2  TH  COL5A2  RALB  SLC7A11  LAG3  ADAM28  NLRX1  SLA2  PAWR  ANKRD45  TMEM67  NFASC  ADAMTSL5  ITGAM  KCNA3  BASP1  MVB12B  HAS3  PHPT1</t>
  </si>
  <si>
    <t xml:space="preserve">GO:0050900 leukocyte migration </t>
  </si>
  <si>
    <t xml:space="preserve"> VEGFA  FER  PADI2  KLRK1  IL1R1  EDNRB  NEDD9  FFAR2  EMP2  CORO1A  CAMK1D  SLC12A2  SMPD3  RAC2  CHST2  DAPK2  TNFSF14  GCNT1  DUSP1  AGER  CD9  PTGER4  ANXA1  GATA3  AKT1  PODXL2  ITGB7  PLA2G7  PTPN22  GAS6  WNT5A  ALOX5    SELENOK  FUT7</t>
  </si>
  <si>
    <t xml:space="preserve">GO:0005886 plasma membrane </t>
  </si>
  <si>
    <t xml:space="preserve"> SLCO3A1  TRPC6  ALCAM  P2RX3  ATP11A  PDE4D  DAPK1  OLFM3  ATP2C2  IL18R1  CACNG3  GRAMD1B  PICALM  NOS1  ARAP1  CPNE2  PTPRE  CHL1  KCNQ4  PKP2  ARL4A  FES  ECE1  TRPV2  BAMBI  FER  CHRNA3  NCAM2  FAT4  SLC6A2  TIE1  GCGR  RELL1  ORAI1  AFAP1L2  KLRK1  CEMIP2  APCDD1  IL1R1  EDNRB  SNAP23  SLC39A8  PLIN2  CEBPE  NEDD9  GPI  FFAR2  SPEF1  MCAM  RASGRP4  GSR  SMURF1  P2RX1  EMP2  HDAC11  SLC7A8  SULF2  SLC1A4  NCF2  ITGA2B  SEPTIN5  RGS14  RHEX  CORO1A  SSTR3  ALPL  ADIPOR2  CSF2RB  STXBP2  INPP5A  SLC2A1  SLC12A2  SMPD3  ITPK1  DRAM2  UAP1  PCDH17  EVPL  APH1B  DDR1  SLC6A6  TJAP1  PKHD1  SCUBE1  DLG3  LIN7A  SLC9A3R1  DBN1  LRP12  CHRM1  TJP2  ATP8B4  PDE4A  ANKRD13D  B2M  RARA  EDA  MAEA  SLC1A2  INSR  GFI1B  LPO  STX3  TBC1D10C  PSEN2  SLC3A2  PROM1  WWC1  DAGLA  PI4KA  PRKCZ  RALGAPA2  FXYD6  SLAMF6  AGER  CD9  PRKAR2B  CDH4  APC2  DOCK5  SLC5A5  TSPAN2  ANXA1  CDH1  MMP25  ITGA9  GAPT  RAB11FIP4  MAG  ITGA6  GPR55  SLC16A3  PLD1  AKT1  RGS9  ITM2C  PTPRS  WDR13  MYADM  ABTB1  KCNN3  ARRDC4  TJP3  GPR4  GRIN3A  GCA  IL1RL1  ADCY3  SSH1  ITGB7  TRPC3  CD84  EEPD1  PSD4  BTK  STIM2  TSPAN4  G6PD  VASP  PTPN22  GRID1  STK26  PALM  ABHD2  RAP1GAP2  TMC4  STXBP5  TES  TNK2  IGF1R  MLC1  MSRA  MADD  VCL  CACNA2D4  ITSN1  CISH  NOTCH1  GRIN2D  CDC42EP3  PTPRM  TGFBR3  PAQR8  HPGD  LRATD2  TH  RALB  SLC7A11  LAG3  ADAM28  NLRX1  SLA2  PAWR  ANKRD45  TMEM67  NFASC  ITGAM  KCNA3  BASP1  MVB12B  HAS3  PHPT1</t>
  </si>
  <si>
    <t xml:space="preserve">GO:0016310 phosphorylation </t>
  </si>
  <si>
    <t xml:space="preserve"> VEGFA  UNC119  PIM1  TNFAIP3  DAPK1  UBASH3B  MAPK7  SLK  SLCO3A1  NOS1  SRPK2  MAST3  PFKP  PRKAG2  FES  IMPACT  FER  GATA1  BCAR3  TIE1  STK36  LMTK2  PKIB  DUSP6  WARS1  DGKG  PELI2  TTK  NEDD9  GPI  PIK3CB  PPM1F  EMP2  CDKL5  CAMK1  TADA3  ABR  RGS14  CAMK1D  CSF2RB  SMPD3  FBP1  DOK7  NTF3  MAP3K6  NUAK1  LIMK2  DDR1  ANKRD54  CAMKK2  TESK2  SLC9A3R1  TYK2  STK38L  DAPK2  RSKR  SOCS2  RARA  DYRK1B  CAMK2G  INSR  ALDOA  ULK1  MAP4K4  HK2  HTATIP2  PRKCG  GADD45A  DUSP1  PI4KA  PRKCZ  AGER  RPS6KA1  HK3  PRKAR2B  NCK2  PDE8A  MOB1B  CDC7  PIK3R6  ITGA6  AKT1  EEF2K  AKT3  MYADM  ETNK2  BTK  NEK6  STK26  TAB1  GAS6  MAPK10  WNT5A  TGFB1  ARRB1  PRR5L  RALBP1  TNK2  IGF1R  RPS6KA2  COQ8A  TRIB1  PPP1R14A  TGFBR3  RALB  STK24  RUNX3</t>
  </si>
  <si>
    <t xml:space="preserve">GO:0030334 regulation of cell migration </t>
  </si>
  <si>
    <t xml:space="preserve"> VEGFA  GLIPR2  SLK  PLEKHG3  FER  PADI2  TIE1  KLRK1  IL1R1  NEDD9  GPI  PIK3CB  PPM1F  EMP2  CORO1A  CAMK1D  SMPD3  NTF3  ADAM15  RAC2  ACTN4  SLC9A3R1  CHST2  DAPK2  TNFSF14  MGAT3  INSR  GCNT1  GADD45A  DUSP1  AGER  CD9  PTGER4  DOCK5  ANXA1  CDH1  GATA3  ITGA6  AKT1  AKT3  MYADM  MGAT5  PLA2G7  PTPN22  STK26  ABHD2  GAS6  WNT5A  TGFB1  PRR5L  IGF1R  VCL  NOTCH1  TRIB1  PTPRM    STK24  SELENOK  TMIGD3  DACH1  FUT7  MAZ</t>
  </si>
  <si>
    <t xml:space="preserve">GO:0051270 regulation of cellular component movement </t>
  </si>
  <si>
    <t xml:space="preserve"> VEGFA  GLIPR2  SLK  PLEKHG3  PKP2  FES  FER  PADI2  TIE1  KLRK1  IL1R1  NEDD9  GPI  PIK3CB  PPM1F  EMP2  CORO1A  CAMK1D  SMPD3  NTF3  ADAM15  RAC2  ACTN4  SLC9A3R1  CHST2  DAPK2  TNFSF14  MGAT3  INSR  GCNT1  GADD45A  DUSP1  AGER  CD9  PTGER4  DOCK5  ANXA1  CDH1  CCDC125  GATA3  ITGA6  AKT1  AKT3  MYADM  CFAP45  MGAT5  PLA2G7  PTPN22  STK26  ABHD2  GAS6  WNT5A  TGFB1  PRR5L  IGF1R  VCL  NOTCH1  TRIB1  PTPRM    STK24  SELENOK  TMIGD3  DACH1  FUT7  PHPT1  MAZ</t>
  </si>
  <si>
    <t xml:space="preserve">GO:0016772 transferase activity transferring phosphorus-containing groups </t>
  </si>
  <si>
    <t xml:space="preserve"> NADK  PIM1  PIP5K1C  DAPK1  MAPK7  SLK  SRPK2  MAST3  PFKP  FES  FER  TAMM41  TIE1  STK36  LMTK2  DGKG  TTK  CDS2  PIK3CB  CDKL5  CAMK1  TENT4B  CDIPT  ABR  CAMK1D  ITPK1  PIP5K1B  UAP1  MAP3K6  NUAK1  LIMK2  DDR1  CAMKK2  IPMK  TESK2  TYK2  STK38L  DAPK2  RSKR  DYRK1B  CAMK2G  INSR  ULK1  MAP4K4  HK2  HTATIP2  PRKCG  PI4KA  PRKCZ  RPS6KA1  NAGK  GUK1  HK3  CDC7  PIK3R6  AK3  POLN  AKT1  EEF2K  AKT3  ETNK2  BTK  NEK6  TRNT1  STK26  DGKI  MAPK10  TNK2  IGF1R  RPS6KA2  COQ8A  TRIB1  TGFBR3  STK24</t>
  </si>
  <si>
    <t xml:space="preserve">GO:0002685 regulation of leukocyte migration </t>
  </si>
  <si>
    <t xml:space="preserve"> VEGFA  PADI2  KLRK1  IL1R1  NEDD9  CORO1A  CAMK1D  SMPD3  RAC2  CHST2  DAPK2  TNFSF14  GCNT1  DUSP1  AGER  CD9  PTGER4  ANXA1  AKT1  PLA2G7  PTPN22  GAS6  WNT5A    SELENOK  FUT7</t>
  </si>
  <si>
    <t xml:space="preserve">GO:0051179 localization </t>
  </si>
  <si>
    <t xml:space="preserve"> TMEM50B  SLCO3A1  UCP2  UCP3  VEGFA  STPG1  TRPC6  UNC119  SEPTIN11  TTC30A  NAPB  GLIPR2  PTPRF    P2RX3  PIM1  TNFAIP3  ATP11A  DAPK1  UBASH3B  SEC16B  ATP2C2  SLK  CACNG3  PLEKHG3  PITPNM2  PICALM  RINL  MCM9  MPPE1  FBN1  APOLD1  CHL1  ZDHHC7  KCNQ4  PKP2  FES  TRPV2  TAP2  BAMBI  FER  CHRNA3  SLC6A2  PADI2  SH3KBP1  SLC25A24  TIE1  STK36  LMTK2  ORAI1  SLC2A3  KLRK1  LRATD1  APCDD1  IL1R1  EDNRB  TTK  NEUROD4  SNAP23  SLC39A8  PLIN2  CEBPE  CDS2  DENND3  NEDD9  GPI  FFAR2  ARL8A  NOS2  PIK3CB  PPM1F  SMURF1  ATP13A1  P2RX1  EMP2  RAB3C  SLC7A8  NET1  SLC1A4  CAMK1  NCF2  SEPTIN5  RGS14  SLC36A4  DNAI1  PLEKHF1  CORO1A  CAMK1D  BOK  STXBP2  SLC2A1  SLC12A2  SMPD3  MID1  NTF3  SYTL1  SLC16A14  PCDH17  GPS2  LIMK2  ADAM15  DDR1  ANKRD54  SLC22A23  RAC2  SLC6A6  KCNK5  ACTN4  STX11  PKHD1  LIN7A  SLC9A3R1  DBN1  LRP12  CHRM1  CHST2  GRIK5  TJP2  DAPK2  ATP8B4  SOCS2  SLC7A6  TECPR2  ANKRD13D  TNFSF14  MTMR12  CACNG5  DENND1B  RARA  MGAT3  ADAMTS12  SLC23A3  SLC1A2  MYO19  INSR  GCNT1  STX3  ULK1  HK2  TBC1D10C  THOC5  PSEN2  SLC3A2  HTATIP2  UNC13D  UEVLD  CYB5R4  SLC25A29  SEC14L1  ATP6V1E2  GADD45A  DUSP1  WWC1  PRKCZ  SREBF2  DOP1B  HPS1  FXYD6  AGER  CD9  ATP2A3  SCHIP1  PTGER4  TPCN2  DOCK5  SLC5A5  MBOAT7  MFHAS1  FLVCR1  ANXA1  CDH1  SLC36A1  SLCO4C1  ARHGAP1  CCDC125  USF2  VSNL1  GATA3  COPG2  ITGA6  SLC16A3  PLD1  AKT1  AKT3  PODXL2  MYADM  KCNN3  ARRDC4  GRIN3A  CFAP45  IPO11  ADCY3  MGAT5  SLC35F6  ATN1  ITGB7  TRPC3  SLC30A7  CD84  EEPD1  CELF3  PLA2G7  STIM2  MYO5B  CRBN  PTPN22  GRID1  STK26  BAG6  PALM  SYT7  ABHD2  GAS6  DGKI  NIPAL4  WNT5A  USP20  ALOX5  KIF27  TGFB1  ARRB1  PRR5L  STXBP5  RALBP1  SLC37A1  STXBP6  IGF1R  MLC1  DDX39A  CHD7  VCL  CACNA2D4  ITSN1  NOTCH1  TRIB1  GRIN2D  PTPRM  INPP5B  RANBP17  DGAT1  SV2B  RAB3IP  STK24  SELENOK  FHOD1  TTC7A  SLC7A11  ASIP  DEF8  SLC9A5  TMIGD3  CCDC88B  DACH1  SUN1  FUT7  TBC1D17  ITGAM  KCNA3  ARL6IP1  PMAIP1  SFXN5  BBC3  RAB44  PHPT1  WDR35  MAZ  KNL1  SUCNR1  UQCC2  SPEF1</t>
  </si>
  <si>
    <t xml:space="preserve">GO:0016773 phosphotransferase activity alcohol group as acceptor </t>
  </si>
  <si>
    <t xml:space="preserve"> NADK  PIM1  PIP5K1C  DAPK1  MAPK7  SLK  SRPK2  MAST3  PFKP  FES  FER  TIE1  STK36  LMTK2  DGKG  TTK  PIK3CB  CDKL5  CAMK1  ABR  CAMK1D  ITPK1  PIP5K1B  MAP3K6  NUAK1  LIMK2  DDR1  CAMKK2  IPMK  TESK2  TYK2  STK38L  DAPK2  RSKR  DYRK1B  CAMK2G  INSR  ULK1  MAP4K4  HK2  HTATIP2  PRKCG  PRKCZ  RPS6KA1  HK3  CDC7  PIK3R6  AKT1  EEF2K  AKT3  ETNK2  BTK  NEK6  STK26  DGKI  MAPK10  TNK2  IGF1R  RPS6KA2  TRIB1  TGFBR3  STK24</t>
  </si>
  <si>
    <t xml:space="preserve">GO:0016788 hydrolase activity acting on ester bonds </t>
  </si>
  <si>
    <t xml:space="preserve"> C29H11orf54  PTPRF  PDE4D  UBASH3B  PTPA  MPPE1  POP4  PTPRE  PTPN12  PPT2  DUSP6  ACP5  PAFAH2  PDE3B  TNS2  PPM1F  SULF2  LPIN1  GPCPD1  ALDH2  ALPL  INPP5A  SMPD3  FBP1  PDE7A  PDE4A  POP1  DUSP1  PPM1N  AARSD1  PNPLA4  PDE7B  PDE8A  DUSP18  PLD1  PTPRS  AOAH  SSH1  PLCB2  PLD3  PLA2G7  PTPN22  TAB1  ABHD2  GEN1  PDE8B  PTPN5  DUSP5  ENTPD5  ACOT7  ERCC4  PTPRM  INPP5B  SSH3  PNPLA6  PTP4A2  IMPA2  DUSP4  PHPT1</t>
  </si>
  <si>
    <t xml:space="preserve">GO:0030155 regulation of cell adhesion </t>
  </si>
  <si>
    <t xml:space="preserve"> TNC  UBASH3B  MAPK7  SLK  FES  PDE3B  NEDD9  PIK3CB  PPM1F  EMP2  CYTIP  CORO1A  NUAK1  ADAM15  DDR1  RAC2  ACTN4  CHST2  TYK2  TNFSF14  RARA  GCNT1  STX3  UNC13D  DUSP1  PRKCZ  AGER  HLX  CD9  NCK2  DOCK5  ANXA1  CDH1  PIK3R6  GATA3  AKT1  MYADM  GPR4  PTPN22  WNT5A  ALOX5  TGFB1  IDO1  ICOS  VCL  NOTCH1  SELENOK  LAG3  CCDC88B  PAWR  FUT7  VEGFA</t>
  </si>
  <si>
    <t xml:space="preserve">GO:0048870 cell motility </t>
  </si>
  <si>
    <t xml:space="preserve"> VEGFA  GLIPR2  PTPRF  SLK  PLEKHG3  CHL1  FES  BAMBI  FER  PADI2  SH3KBP1  TIE1  KLRK1  LRATD1  APCDD1  IL1R1  EDNRB  NEUROD4  NEDD9  GPI  FFAR2  PIK3CB  PPM1F  EMP2  NET1  DNAI1  CORO1A  CAMK1D  SLC12A2  SMPD3  NTF3  ADAM15  DDR1  RAC2  ACTN4  SLC9A3R1  LRP12  CHST2  DAPK2  TNFSF14  MGAT3  ADAMTS12  INSR  GCNT1  GADD45A  DUSP1  WWC1  AGER  CD9  SCHIP1  PTGER4  DOCK5  MBOAT7  ANXA1  CDH1  CCDC125  GATA3  ITGA6  AKT1  AKT3  PODXL2  MYADM  CFAP45  ADCY3  MGAT5  ATN1  ITGB7  CELF3  PLA2G7  PTPN22  STK26  ABHD2  GAS6  WNT5A  ALOX5  TGFB1  PRR5L  IGF1R  VCL  NOTCH1  TRIB1  PTPRM  INPP5B    STK24  SELENOK  TMIGD3  DACH1  SUN1  FUT7  PHPT1  MAZ  SPEF1</t>
  </si>
  <si>
    <t xml:space="preserve">GO:0051674 localization of cell </t>
  </si>
  <si>
    <t xml:space="preserve">GO:0043167 ion binding </t>
  </si>
  <si>
    <t xml:space="preserve"> C29H11orf54  TRPC6  ME3  P2RX3  PIM1  TNFAIP3  ATP11A  PDE4D  PGM3  DAPK1  SNRNP200  ATP2C2  MAPK7  SLK  GRAMD1B  TUBA1A  PITPNM2  GSTM3  PTPA  NOS1  ARAP1  MCM9  SRPK2  UHRF1  FBN1  MAST3  ZMYND11  PFKP  ORC1  ARL4A  PRKAG2  FES  ECE1  TAP2  FER  GATA1  FAT4  PADI2  ZFP36L2  SLC25A24  DNAJA2  TKT  TIE1    STK36  ZCCHC24  UBE2Q2  LMTK2  WARS1  ACP5  C1S  HSPH1  CEMIP2  DGKG  TTK  IDO2  WRNIP1  ARL8A  NOS2  PPM1F  FGD3  RASGRP4  GSR  ATP13A1  P2RX1  NUDT7  RNPEPL1  RAB3C  CDKL5  SULF2  RARG  CAMK1  RAB37  CRTAC1  MKRN1  SEPTIN5  PLEKHF1  CAMK1D  ALPL  USP22  LOXL1  NR1I3  SMPD3  FBP1  ITPK1  MID1  MAP3K6  PCDH17  NUAK1  LIMK2  DDR1  CAMKK2  RAC2  ACTN4  TESK2  SCUBE1  DBN1  PYGL  RARB  TYK2  STK38L  DAPK2  ATP8B4  RSKR  PDE4A  PADI3  PADI4  CPD  RARA  DYRK1B  CAMK2G  MYO19  INSR  PHF2  ACAD8  ERAS  SARS1  ULK1  MAP4K4  HK2  ALOX5AP  SPATA21  BLVRA  PRKCG  PRKCZ  PPM1N  QSOX1  TARS1  RPS6KA1  FBXO40  HPCAL4  ATP2A3  HK3  CDH4  AARSD1  S100A11  TPCN2  ANXA9  KDM4B  MFHAS1  ARAP3  ANXA1  CDH1  CDC7  LTA4H  MMP25  NADSYN1  PARP12  MAG  AK3  VSNL1  GATA3  RORC  AKT1  EEF2K  F5  SMC1A  AKT3  ITM2C  AOAH  VAT1L  ACTN1  GRIN3A  GCA  CFAP45  RHOU  MGAT5  RABGGTA  TRPC3  PLCB2  BTK  LPCAT2  STIM2  MYO5B  NEK6  STK26  POLR3K  GAS6  MAPK10  GEN1  USP20  ALOX5  KIF27  RASD1  IDO1  TRIM7  DTNB  TES  TNK2  SEPTIN11  IGF1R  VWCE  RPS6KA2  ADGRE5  DDX39A  CHD7  COQ8A  SMAP2  ITSN1  NOTCH1  TRIB1  U2AF1L4  HSPA1A  HPGD  TH  PRRG2  ZCCHC13  RALB  STK24  ZNRF1  ARAP2  TESC  GIMD1  RAB44  RUNX3  ZCCHC2  AIF1L  TPPP  MCTP1</t>
  </si>
  <si>
    <t xml:space="preserve">GO:0016477 cell migration </t>
  </si>
  <si>
    <t xml:space="preserve"> VEGFA  GLIPR2  PTPRF  SLK  PLEKHG3  CHL1  BAMBI  FER  PADI2  SH3KBP1  TIE1  KLRK1  APCDD1  IL1R1  EDNRB  NEUROD4  NEDD9  GPI  FFAR2  PIK3CB  PPM1F  EMP2  NET1  CORO1A  CAMK1D  SLC12A2  SMPD3  NTF3  ADAM15  DDR1  RAC2  ACTN4  SLC9A3R1  LRP12  CHST2  DAPK2  TNFSF14  MGAT3  ADAMTS12  INSR  GCNT1  GADD45A  DUSP1  WWC1  AGER  CD9  SCHIP1  PTGER4  DOCK5  MBOAT7  ANXA1  CDH1  GATA3  ITGA6  AKT1  AKT3  PODXL2  MYADM  MGAT5  ATN1  ITGB7  PLA2G7  PTPN22  STK26  ABHD2  GAS6  WNT5A  ALOX5  TGFB1  PRR5L  IGF1R  VCL  NOTCH1  TRIB1  PTPRM    STK24  SELENOK  TMIGD3  DACH1  SUN1  FUT7  MAZ  SPEF1</t>
  </si>
  <si>
    <t xml:space="preserve">GO:0016740 transferase activity </t>
  </si>
  <si>
    <t xml:space="preserve"> UHRF1  UBE2Q2  TFB1M  NADK  PIM1  TNFAIP3  PIP5K1C  DAPK1  MAPK7  SLK  GSTM3  CRAT  SRPK2  MAST3  ZDHHC7  PFKP  FES  FER  TAMM41  ELOVL5  GSTP1  TKT  TIE1  STK36  TGM1  LMTK2  UGGT2    C1GALT1  DGKG  PELI2  TTK  CDS2  AGL  PIK3CB  ASB2  SMURF1  CDKL5  CAMK1  TENT4B  CDIPT  MBOAT2  MKRN1  ABR  UPP1  CAMK1D  TRMT9B  USP22  RNF144B  ITPK1  PIP5K1B  UAP1  MAP3K6  TALDO1  MGAT4A  MDM2  NUAK1  LIMK2  DDR1  CAMKK2  IPMK  TESK2  PYGL  CHST2  TYK2  STK38L  DAPK2  RSKR  MGAT3  DYRK1B  MAEA  CAMK2G  INSR  GCNT1  ULK1  MAP4K4  HK2  HTATIP2  PRKCG  PI4KA  PRKCZ  KMT2D  RPS6KA1  FBXO40  NAGK  GUK1  HK3  PNPLA1  ST6GALNAC2  WWP1  PNPLA4  MBOAT7  CDC7  PIK3R6  MBOAT1  PARP12  CMTR1  AK3  POLN  GPAT3  AKT1  EEF2K  AKT3  SCLY  ZDHHC14  ETNK2  MGAT5  RABGGTA  BTK  LPCAT2  NEK6  TRNT1  STK26  DGKI  MAPK10  TNK2  IGF1R  RPS6KA2  COQ8A  TRIB1  TGFBR3  METTL7A  DGAT1  SULT1C4  STK24  RNF217  ZNRF1  FBXW8  TSTD3  LFNG  FUT7  HAS3  NAT9</t>
  </si>
  <si>
    <t xml:space="preserve">GO:0002252 immune effector process </t>
  </si>
  <si>
    <t xml:space="preserve"> IL18R1  CD59  FES  TAP2  FER  C1S  KLRK1  IL1R1  SNAP23  GPI  FFAR2    EMP2  AHR  CORO1A  STXBP2  EVPL  RAC2  MPO  DENND1B  RARA  UNC13D  PRKCZ  SLAMF6  AGER  HLX  PTGER4  ANXA1  PIK3R6  GAPT  GATA3  CD84  BTK  PTPN22  WNT5A  SELENOK  LAG3  LFNG  NLRX1  FUT7  ITGAM  RAB44  SUCNR1</t>
  </si>
  <si>
    <t xml:space="preserve">GO:0006468 protein phosphorylation </t>
  </si>
  <si>
    <t xml:space="preserve"> VEGFA  UNC119  PIM1  TNFAIP3  DAPK1  UBASH3B  MAPK7  SLK  SLCO3A1  NOS1  SRPK2  MAST3  PRKAG2  FES  IMPACT  FER  GATA1  BCAR3  TIE1  STK36  LMTK2  PKIB  DUSP6  WARS1  PELI2  TTK  NEDD9  PPM1F  EMP2  CDKL5  CAMK1  TADA3  ABR  RGS14  CAMK1D  CSF2RB  SMPD3  DOK7  NTF3  MAP3K6  NUAK1  LIMK2  DDR1  ANKRD54  CAMKK2  TESK2  SLC9A3R1  TYK2  STK38L  DAPK2  RSKR  RARA  DYRK1B  CAMK2G  INSR  ULK1  MAP4K4  HTATIP2  PRKCG  GADD45A  DUSP1  PRKCZ  AGER  RPS6KA1  PRKAR2B  NCK2  PDE8A  MOB1B  CDC7  PIK3R6  AKT1  EEF2K  AKT3  MYADM  BTK  NEK6  STK26  TAB1  GAS6  MAPK10  WNT5A  TGFB1  ARRB1  PRR5L  RALBP1  TNK2  IGF1R  RPS6KA2  TRIB1  TGFBR3  RALB  STK24  RUNX3</t>
  </si>
  <si>
    <t xml:space="preserve">GO:0032559 adenyl ribonucleotide binding </t>
  </si>
  <si>
    <t xml:space="preserve"> P2RX3  PIM1  ATP11A  PDE4D  DAPK1  SNRNP200  ATP2C2  MAPK7  SLK  PTPA  MCM9  SRPK2  MAST3  PFKP  ORC1  PRKAG2  FES  TAP2  FER  DNAJA2  TIE1  STK36  UBE2Q2  LMTK2  WARS1  HSPH1  TTK  WRNIP1  ATP13A1  P2RX1  CDKL5  CAMK1  CAMK1D  FBP1  ITPK1  MAP3K6  NUAK1  LIMK2  DDR1  CAMKK2  TESK2  PYGL  TYK2  STK38L  DAPK2  ATP8B4  RSKR  PDE4A  DYRK1B  CAMK2G  MYO19  INSR  SARS1  ULK1  MAP4K4  HK2  PRKCG  PRKCZ  TARS1  RPS6KA1  ATP2A3  HK3  AARSD1  CDC7  NADSYN1  AK3  AKT1  EEF2K  SMC1A  AKT3  ITM2C  CFAP45  BTK  MYO5B  NEK6  STK26  MAPK10  KIF27  ACOT7  TNK2  IGF1R  RPS6KA2  DDX39A  CHD7  COQ8A  TRIB1    HSPA1A  STK24  RUNX3</t>
  </si>
  <si>
    <t xml:space="preserve">GO:0035556 intracellular signal transduction </t>
  </si>
  <si>
    <t xml:space="preserve"> GLIPR2  TNFAIP3  PDE4D  DAPK1  MAPK7  IL18R1  FHL2  PITPNM2  DOCK3  SRPK2  CASP9  ZMYND11  PRKAG2  BCAR3  DOK2  FAT4  ZFP36L2  STK36  GUCY1B1  RELL1  DUSP6  DGKG  PELI2  EDNRB  TTK  PIK3CB  PPM1F  RASGRP4  ASB2  NET1  AHR  ABR  RGS14  IGFBP4  BOK  SMPD3  FBP1  MID1  NTF3  MAP3K6  GPS2  ANKRD54  CAMKK2  ACTN4  PKHD1  SLC9A3R1  TYK2  STK38L  DAPK2  SOCS2  PDE4A  TNFSF14  RAPGEF2  EDA  INSR  TBC1D10C  THOC5  PSEN2  SEC14L1  GADD45A  DUSP1  WWC1  PI4KA  PRKCZ  RALGAPA2  E2F2  AGER  RPS6KA1  ATP2A3  TPCN2  DOCK5  PDE7B  PDE8A  MFHAS1  MOB1B  PIK3R6  ARHGAP1  RGL2  CCDC125  GATA3  GPR55  PLD1  GPAT3  AKT1  RGS9  AKT3  MYADM  GPR4  ADCY3  PSD4  PLCB2  BTK  PTPN22  BAG6  TAB1  GAS6  DGKI  RAP1GAP2  GEN1  WNT5A  HRH4  ARRB1  PRR5L  RALBP1  IGF1R  MADD  RPS6KA2  ITSN1  CISH  NOTCH1  TRIB1  TGFBR3  RALB  STK24  SELENOK  NCKAP1  PTGDR2  NLRX1  SLA2  DUSP4  PMAIP1  BBC3  MAZ  SPSB2</t>
  </si>
  <si>
    <t xml:space="preserve">GO:0030554 adenyl nucleotide binding </t>
  </si>
  <si>
    <t xml:space="preserve">GO:0002684 positive regulation of immune system process </t>
  </si>
  <si>
    <t xml:space="preserve"> VEGFA  THEMIS  PDE4D  IL18R1  CD59  FES  TAP2  FER  SH3KBP1  C1S  KLRK1  IL1R1  NEDD9  GPI  FFAR2    PIK3CB  CORO1A  GPS2  RAC2  TYK2  DAPK2  TNFSF14  DENND1B  RARA  UNC13D  PRKCZ  SLAMF6  AGER  HLX  NCK2  ANXA1  PIK3R6  GATA3  IL1RL1  CD84  BTK  PLA2G7  PTPN22  BAG6  GAS6  WNT5A  TGFB1  IDO1  ICOS  TRIB1  SELENOK  LAG3  CCDC88B  SLA2  PAWR  FUT7  ITGAM  PHPT1</t>
  </si>
  <si>
    <t xml:space="preserve">GO:0050793 regulation of developmental process </t>
  </si>
  <si>
    <t xml:space="preserve"> VEGFA  GLIPR2  PTPRF  PIM1  TNFAIP3  ATP11A  UBASH3B  MAPK7  ARAP1  FBN1  PKP2  FES  TRPV2  IMPACT  BAMBI  GATA1  FAT4  ZFP36L2  SH3KBP1  TIE1  SDK1  VEZF1  CST7  DUSP6  WARS1  METRNL  CELF4  DGKG  APCDD1  PDE3B  EDNRB  NEUROD4  NEDD9  RFLNB  PIK3CB  MYRF  SMURF1  EMP2  GDF11  RARG  CAMK1  TADA3  RHEX  CORO1A  CAMK1D  SMPD3  GPS2  ANKRD54  FRZB  SLC6A6  ACTN4  PKHD1  SLC9A3R1  DBN1  RARB  CPNE9  SOCS2  TNFSF14  RARA  ADAMTS12  MYO19  INSR  ALDOA  SARS1  FAM210B  HK2  HTATIP2  UNC13D  PROM1  WWC1  PRKCZ  SMARCD3  E2F2  AGER  HLX  CDH4  AGO4  DOCK5  ZFPM1  FLVCR1  ANXA1  PIK3R6  ISL2  SGF29  MAG  GATA3  GPR55  AKT1  AKT3  SRGN  PTPRS  MYADM  GPR4  RHOU  NUMBL  BAG6  PALM  GAS6  WNT5A  ALOX5  TGFB1  RALBP1  CHD7  VCL  NOTCH1  TRIB1  PTPRM  COL4A2  COL5A2  STK24  LAG3  FBXW8  LFNG  MAF  OLIG2  TPPP  KLF2  UQCC2  SPEF1</t>
  </si>
  <si>
    <t xml:space="preserve">GO:0006928 movement of cell or subcellular component </t>
  </si>
  <si>
    <t xml:space="preserve"> VEGFA  VASP  TTC30A  GLIPR2  ALCAM  PTPRF  SLK  PLEKHG3  CHL1  PKP2  FES  ECE1  BAMBI  FER  PADI2  SH3KBP1  TIE1  STK36  KLRK1  LRATD1  APCDD1  IL1R1  EDNRB  NEUROD4  NEDD9  GPI  FFAR2  ARL8A  SPEF1  PIK3CB  PPM1F  EMP2  NET1  DNAI1  CORO1A  CAMK1D  SLC12A2  SMPD3  NTF3  ADAM15  DDR1  RAC2  ACTN4  SLC9A3R1  LRP12  CHST2  DAPK2  TNFSF14  MGAT3  ADAMTS12  MYO19  INSR  GCNT1  GADD45A  DUSP1  WWC1  AGER  CD9  UNC5A  SCHIP1  PTGER4  CDH4  DOCK5  MBOAT7  ANXA1  CDH1  ISL2  CCDC125  GATA3  ITGA6  AKT1  AKT3  PODXL2  MYADM  CFAP45  ADCY3  MGAT5  ATN1  ITGB7  CELF3  PLA2G7  PTPN22  STK26  ABHD2  GAS6  WNT5A  ALOX5  KIF27  TGFB1  PRR5L  IGF1R  VCL  NOTCH1  TRIB1  PTPRM  INPP5B    STK24  SELENOK  TMIGD3  DACH1  NFASC  SUN1  FUT7  PHPT1  WDR35  MAZ</t>
  </si>
  <si>
    <t xml:space="preserve">GO:0016791 phosphatase activity </t>
  </si>
  <si>
    <t xml:space="preserve"> PTPRF  UBASH3B  PTPA  PTPRE  PTPN12  DUSP6  ACP5  TNS2  PPM1F  LPIN1  ALPL  INPP5A  FBP1  DUSP1  PPM1N  DUSP18  PTPRS  SSH1  PTPN22  TAB1  PTPN5  DUSP5  ENTPD5  PTPRM  INPP5B  SSH3  PTP4A2  IMPA2  DUSP4  PHPT1</t>
  </si>
  <si>
    <t xml:space="preserve">GO:0001775 cell activation </t>
  </si>
  <si>
    <t xml:space="preserve"> TNFAIP3  UBASH3B  IL18R1  FES  FER  GATA1  ZFP36L2  SH3KBP1  CST7  KLRK1  SNAP23  NEDD9  P2RX1  EMP2  AHR  CORO1A  STXBP2  GPS2  RAC2  TYK2  TNFSF14  RARA  TBC1D10C  UNC13D  PRKCZ  SLAMF6  AGER  RPS6KA1  HLX  CD9  PTGER4  NCK2  THEMIS  MFHAS1  ANXA1  PIK3R6  GAPT  GATA3  IL1RL1  CD84  BTK  PTPN22  BAG6  GAS6  WNT5A  TGFB1  IDO1  ICOS  CHD7  CCR9  SELENOK  SLC7A11  LAG3  CCDC88B  LFNG  SLA2  PAWR  FUT7  ITGAM  RAB44  SUCNR1</t>
  </si>
  <si>
    <t xml:space="preserve">GO:0035335 peptidyl-tyrosine dephosphorylation </t>
  </si>
  <si>
    <t xml:space="preserve"> PTPRF  UBASH3B  PTPN12  DUSP6  TNS2  DUSP1  DUSP18  PTPRS  DUSP5</t>
  </si>
  <si>
    <t xml:space="preserve">GO:0098609 cell-cell adhesion </t>
  </si>
  <si>
    <t xml:space="preserve"> ALCAM  PTPRF  UBASH3B  MAPK7  SERPINB8  PKP2  FER  GATA1  FAT4  SLC39A8  PPM1F  CORO1A  PCDH17  RAC2  CHST2  TYK2  TJP2  TNFSF14  RARA  GCNT1  PRKCZ  AGER  HLX  CD9  CDH4  NCK2  ANXA9  ICAM3  ANXA1  CDH1  PIK3R6  GATA3  AKT1  PODXL2  MYADM  ITGB7  PTPN22  WNT5A  ALOX5  TGFB1  IDO1  ICOS  VCL  NOTCH1  PTPRM  SELENOK  SLC7A11  LAG3  CCDC88B  PAWR  FUT7</t>
  </si>
  <si>
    <t xml:space="preserve">GO:0098590 plasma membrane region </t>
  </si>
  <si>
    <t xml:space="preserve"> CACNG3  PICALM  CHRNA3  ORAI1  SLC39A8  GPI  SPEF1  P2RX1  EMP2  SLC7A8  SSTR3  SLC2A1  SLC12A2  ITPK1  DRAM2  PCDH17  SLC6A6  PKHD1  LIN7A  SLC9A3R1  DBN1  CHRM1  SLC1A2  INSR  LPO  STX3  TBC1D10C  SLC3A2  PROM1  WWC1  DAGLA  PRKCZ  FXYD6  AGER  APC2  ANXA1  CDH1  RAB11FIP4  SLC16A3  PLD1  RGS9  PTPRS  GRIN3A  ADCY3  PSD4  VASP  GRID1  STK26  PALM  MLC1  ITSN1  NOTCH1  HPGD  SLC7A11  ANKRD45  TMEM67  ITGAM</t>
  </si>
  <si>
    <t xml:space="preserve">GO:0002683 negative regulation of immune system process </t>
  </si>
  <si>
    <t xml:space="preserve"> TNFAIP3  UBASH3B  FBN1  CD59  FER  PADI2  CST7  KLRK1  NLRC5  AHR  GPS2  RARA  TBC1D10C  DUSP1  HLX  PTGER4  ZFPM1  ANXA1  GPR55  AKT1  IL1RL1  CD84  BTK  PTPN22  TGFB1  IDO1  TRIB1  LAG3  NLRX1  SLA2  PAWR  PHPT1</t>
  </si>
  <si>
    <t xml:space="preserve">GO:0032754 positive regulation of interleukin-5 production </t>
  </si>
  <si>
    <t xml:space="preserve"> PDE4D  RARA  PRKCZ  GATA3  IL1RL1</t>
  </si>
  <si>
    <t xml:space="preserve">GO:0048583 regulation of response to stimulus </t>
  </si>
  <si>
    <t xml:space="preserve"> VEGFA  FRZB  THEMIS  GLIPR2  PTPRF  TNFAIP3  PDE4D  TNC  DAPK1  UBASH3B  MAPK7  IL18R1  FHL2  TLE2  FBN1  CD59  CASP9  ZMYND11  ZDHHC7  FES  TAP2  BAMBI  FER  GATA1  BCAR3  PADI2  STK36  PTPN12  CST7  RELL1  DUSP6  METRNL  C1S  AFAP1L2  KLRK1  CELF4  DGKG  PELI2  APCDD1  IL1R1  NLRC5  NEDD9  FFAR2    TNS2  PIK3CB  PPM1F  RASGRP4  SMURF1  EMP2  SULF2  AHR  RGS14  IGFBP4  CAMK1D  BOK  FBP1  MID1  NTF3  GPS2  EVPL  ANKRD54  RAC2  ACTN4  PKHD1  SCUBE1  SLC9A3R1  TYK2  DAPK2  SOCS2  PDE4A  TNFSF14  CACNG5  DENND1B  RARA  EDA  ADAMTS12  INSR  STX3  RGS18  TBC1D10C  THOC5  GGT7  PRKCG  UNC13D  SEC14L1  GADD45A  DUSP1  WWC1  DAGLA  PRKCZ  RALGAPA2  SLAMF6  AGER  KMT2D  HLX  CD9  PTGER4  APC2  PDE8A  MFHAS1  ANXA1  PIK3R6  RGL2  CCDC125  GATA3  ITGA6  GPR55  FAIM2  GPAT3  AKT1  AKT3  ITM2C  PTPRS  MYADM  GPR4  GRIN3A  IL1RL1  MGAT5  SLC35F6  TRPC3  CD84  PSD4  BTK  PLA2G7  PTPN22  STK26  BAG6  PALM  TAB1  GAS6  DGKI  RAP1GAP2  GEN1  WNT5A  USP20  ALOX5  HRH4  ARRB1  IDO1  PRR5L  IGF1R  MLC1  MADD  ERCC4  NOTCH1  TRIB1  STK24  SELENOK  SLC7A11  LAG3  PTGDR2  LFNG  NLRX1  SLA2  PAWR  DUSP4  FUT7  GGT1  ITGAM  PMAIP1  BBC3  MVB12B  PHPT1  MAZ  KLF2  SUCNR1  SPEF1</t>
  </si>
  <si>
    <t xml:space="preserve">GO:0022603 regulation of anatomical structure morphogenesis </t>
  </si>
  <si>
    <t xml:space="preserve"> VEGFA  TNFAIP3  MAPK7  ARAP1  FES  TRPV2  BAMBI  SH3KBP1  TIE1  WARS1  APCDD1  PDE3B  NEDD9  PIK3CB  SMURF1  EMP2  CORO1A  ACTN4  PKHD1  SLC9A3R1  DBN1  CPNE9  ADAMTS12  MYO19  ALDOA  SARS1  HK2  HTATIP2  UNC13D  E2F2  CDH4  AGO4  DOCK5  ANXA1  PIK3R6  GATA3  AKT3  PTPRS  MYADM  GPR4  RHOU  PALM  WNT5A  ALOX5  TGFB1  RALBP1  NOTCH1  PTPRM  COL4A2  FBXW8  LFNG  KLF2  SPEF1</t>
  </si>
  <si>
    <t xml:space="preserve">GO:0036211 protein modification process </t>
  </si>
  <si>
    <t xml:space="preserve"> UHRF1  UBE2Q2  VEGFA  UNC119  PTPRF  PIM1  TNFAIP3  PGM3  DAPK1  UBASH3B  MAPK7  SLK  SLCO3A1  PTPA  NOS1  MPPE1  SRPK2  MAST3  PTPRE  ZDHHC7  PRKAG2  FES  IMPACT  FER  GATA1  BCAR3  PADI2  TIE1  NGLY1  STK36  PTPN12  TGM1  MTA3  LMTK2  PKIB  UGGT2    DUSP6  WARS1  C1GALT1  PELI2  TTK  SLC39A8  PPP1R1B  MAN2B1  NEDD9  FRY  NOS2  TNS2  PPM1F  ASB2  SMURF1  EMP2  HDAC11  CDKL5  CAMK1  TADA3  MKRN1  ABR  RGS14  CAMK1D  USP22  RNF144B  CSF2RB  SMPD3  DOK7  NTF3  MAP3K6  MSL1  MGAT4A  MDM2  NUAK1  GPS2  FBXW5  LIMK2  DDR1  ANKRD54  CAMKK2  TESK2  SLC9A3R1  TYK2  STK38L  DAPK2  RSKR  SOCS2  PADI3  PADI4  RARA  MGAT3  DYRK1B  CAMK2G  INSR  GCNT1  PHF2  ULK1  MAP4K4  HTATIP2  PRKCG  UEVLD  GADD45A  DUSP1  PRKCZ  AGER  KMT2D  RPS6KA1  PRKAR2B  NCK2  ST6GALNAC2  KDM4B  WWP1  PDE8A  MFHAS1  ANXA1  MOB1B  CDC7  PIK3R6  PARP12  SGF29  GATA3  DUSP18  AKT1  EEF2K  AKT3  PTPRS  MYADM  ARRDC4  ZDHHC14  MGAT5  RABGGTA  SSH1  BTK  NEK6  G6PD  CRBN  PTPN22  STK26  BAG6  TAB1  GAS6  MAPK10  MLEC  WNT5A  PTPN5  DUSP5  USP20  TGFB1  ARRB1  PRR5L  RALBP1  TNK2  USP36  IGF1R  RPS6KA2  TRIB1  PTPRM  TGFBR3  PPIG  SSH3  RALB  STK24  SELENOK  RNF217  ZNRF1  FBXW8  PTP4A2  DUSP4  FUT7  RUNX3  PHPT1  TPPP  SPSB2</t>
  </si>
  <si>
    <t xml:space="preserve">GO:0045321 leukocyte activation </t>
  </si>
  <si>
    <t xml:space="preserve"> TNFAIP3  IL18R1  FES  FER  ZFP36L2  SH3KBP1  CST7  KLRK1  SNAP23  NEDD9  EMP2  AHR  CORO1A  STXBP2  GPS2  RAC2  TYK2  TNFSF14  RARA  TBC1D10C  UNC13D  PRKCZ  SLAMF6  AGER  HLX  PTGER4  NCK2  THEMIS  MFHAS1  ANXA1  PIK3R6  GAPT  GATA3  IL1RL1  CD84  BTK  PTPN22  BAG6  GAS6  WNT5A  TGFB1  IDO1  ICOS  CHD7  CCR9  SELENOK  LAG3  CCDC88B  LFNG  SLA2  PAWR  FUT7  ITGAM  RAB44  SUCNR1</t>
  </si>
  <si>
    <t xml:space="preserve">GO:2000026 regulation of multicellular organismal development </t>
  </si>
  <si>
    <t xml:space="preserve"> VEGFA  PIM1  UBASH3B  MAPK7  FBN1  FES  TRPV2  GATA1  FAT4  ZFP36L2  TIE1  VEZF1  CST7  DUSP6  WARS1  PDE3B  NEDD9  RFLNB  PIK3CB  MYRF  EMP2  RARG  TADA3  RHEX  SMPD3  ANKRD54  FRZB  DBN1  RARB  RARA  ADAMTS12  INSR  SARS1  FAM210B  HK2  HTATIP2  PROM1  PRKCZ  SMARCD3  E2F2  AGER  HLX  CDH4  ZFPM1  ANXA1  PIK3R6  SGF29  MAG  GATA3  GPR55  AKT1  AKT3  SRGN  PTPRS  GPR4  NUMBL  BAG6  GAS6  WNT5A  ALOX5  TGFB1  CHD7  VCL  NOTCH1  TRIB1  PTPRM  COL4A2  LAG3  FBXW8  MAF  OLIG2  TPPP  KLF2</t>
  </si>
  <si>
    <t xml:space="preserve">GO:0032634 interleukin-5 production </t>
  </si>
  <si>
    <t xml:space="preserve"> IL5RA  PDE4D  RARA  PRKCZ  GATA3  IL1RL1</t>
  </si>
  <si>
    <t xml:space="preserve">GO:0032674 regulation of interleukin-5 production </t>
  </si>
  <si>
    <t xml:space="preserve">GO:0006464 cellular protein modification process </t>
  </si>
  <si>
    <t xml:space="preserve"> UHRF1  UBE2Q2  VEGFA  UNC119  PTPRF  PIM1  TNFAIP3  PGM3  DAPK1  UBASH3B  MAPK7  SLK  SLCO3A1  PTPA  NOS1  MPPE1  SRPK2  MAST3  PTPRE  ZDHHC7  PRKAG2  FES  IMPACT  FER  GATA1  BCAR3  PADI2  TIE1  NGLY1  STK36  PTPN12  TGM1  MTA3  LMTK2  PKIB  UGGT2    DUSP6  WARS1  C1GALT1  PELI2  TTK  SLC39A8  PPP1R1B  NEDD9  FRY  NOS2  TNS2  PPM1F  ASB2  SMURF1  EMP2  HDAC11  CDKL5  CAMK1  TADA3  MKRN1  ABR  RGS14  CAMK1D  USP22  RNF144B  CSF2RB  SMPD3  DOK7  NTF3  MAP3K6  MSL1  MGAT4A  MDM2  NUAK1  GPS2  FBXW5  LIMK2  DDR1  ANKRD54  CAMKK2  TESK2  SLC9A3R1  TYK2  STK38L  DAPK2  RSKR  SOCS2  PADI3  PADI4  RARA  MGAT3  DYRK1B  CAMK2G  INSR  GCNT1  PHF2  ULK1  MAP4K4  HTATIP2  PRKCG  UEVLD  GADD45A  DUSP1  PRKCZ  AGER  KMT2D  RPS6KA1  PRKAR2B  NCK2  ST6GALNAC2  KDM4B  WWP1  PDE8A  MFHAS1  ANXA1  MOB1B  CDC7  PIK3R6  PARP12  SGF29  GATA3  DUSP18  AKT1  EEF2K  AKT3  PTPRS  MYADM  ARRDC4  ZDHHC14  MGAT5  RABGGTA  SSH1  BTK  NEK6  G6PD  CRBN  PTPN22  STK26  BAG6  TAB1  GAS6  MAPK10  MLEC  WNT5A  PTPN5  DUSP5  USP20  TGFB1  ARRB1  PRR5L  RALBP1  TNK2  USP36  IGF1R  RPS6KA2  TRIB1  PTPRM  TGFBR3  PPIG  SSH3  RALB  STK24  SELENOK  RNF217  ZNRF1  FBXW8  PTP4A2  DUSP4  FUT7  RUNX3  PHPT1  TPPP  SPSB2</t>
  </si>
  <si>
    <t xml:space="preserve">GO:0004672 protein kinase activity </t>
  </si>
  <si>
    <t xml:space="preserve"> PIM1  DAPK1  MAPK7  SLK  SRPK2  MAST3  FES  FER  TIE1  STK36  LMTK2  TTK  PIK3CB  CDKL5  CAMK1  ABR  CAMK1D  MAP3K6  NUAK1  LIMK2  DDR1  CAMKK2  TESK2  TYK2  STK38L  DAPK2  RSKR  DYRK1B  CAMK2G  INSR  ULK1  MAP4K4  HTATIP2  PRKCG  PRKCZ  RPS6KA1  CDC7  AKT1  EEF2K  AKT3  BTK  NEK6  STK26  MAPK10  TNK2  IGF1R  RPS6KA2  TRIB1  TGFBR3  STK24</t>
  </si>
  <si>
    <t xml:space="preserve">GO:0030234 enzyme regulator activity </t>
  </si>
  <si>
    <t xml:space="preserve"> SERPINB8  SOCS2  SMAP2  PLEKHG3  RINL  DOCK3  PTPA  ARAP1  ARHGAP10  PRKAG2  BCAR3  LMTK2  CST7  PKIB  WARS1  AFAP1L2  PPP1R1B  DENND3  FRY    FGD3  RASGRP4  NET1  NCF2  ABR  RGS14  PPP1R3B  APH1B  ANKRD54  RAC2  TNFSF14  MTMR12  DENND1B  RAPGEF2  RGS18  ALOX5AP  ARHGEF26  RALGAPA2  HPS1  RPS6KA1  ATP2A3  PRKAR2B  DOCK5  ARAP3  ANXA1  MOB1B  PIK3R6  ARHGAP1  RGL2  PTI  AKT1  MGAT5  PSD4  BTK  TAB1  GAS6  DGKI  RAP1GAP2  PPP2R5C  TGFB1  ARRB1  RALBP1  MADD  ITSN1  NOTCH1  TRIB1  SERPINB2  DENND1C  RAB3IP  ARAP2</t>
  </si>
  <si>
    <t xml:space="preserve">GO:0097367 carbohydrate derivative binding </t>
  </si>
  <si>
    <t xml:space="preserve"> PTPRF  P2RX3  PIM1  ATP11A  PDE4D  TNC  DAPK1  SNRNP200  ATP2C2  MAPK7  SLK  TUBA1A  PTPA  NOS1  MCM9  SRPK2  FBN1  MAST3  PFKP  ORC1  ARL4A  PRKAG2  FES  TAP2  FER  DNAJA2  TIE1  STK36  UBE2Q2  LMTK2  WARS1  HSPH1  VEGFA  TTK  WRNIP1  ARL8A  NOS2  ATP13A1  P2RX1  RAB3C  CDKL5  CAMK1  RAB37  SEPTIN5  CAMK1D  FBP1  ITPK1  COL5A3  MAP3K6  NUAK1  LIMK2  DDR1  CAMKK2  RAC2  ACTN4  TESK2  PYGL  MPO  TYK2  STK38L  DAPK2  ATP8B4  RSKR  PDE4A  DYRK1B  CAMK2G  MYO19  INSR  ERAS  SARS1  ULK1  MAP4K4  HK2  PRKCG  PRKCZ  TARS1  RPS6KA1  ATP2A3  HK3  AARSD1  MFHAS1  CDC7  NADSYN1  MAG  AK3  AKT1  EEF2K  SMC1A  AKT3  ITM2C  PTPRS  NAV2  CFAP45  RHOU  BTK  MYO5B  NEK6  STK26  MAPK10  KIF27  RASD1  CRISPLD2  ACOT7  TNK2  SEPTIN11  IGF1R  RPS6KA2  DDX39A  CHD7  COQ8A  TRIB1    HSPA1A  RALB  STK24  GIMD1  RAB44  RUNX3</t>
  </si>
  <si>
    <t xml:space="preserve">GO:0009653 anatomical structure morphogenesis </t>
  </si>
  <si>
    <t xml:space="preserve"> VEGFA  VASP  ALCAM  PIM1  TNFAIP3  TNC  MAPK7  FHL2  PICALM  ARAP1  FBN1  CHL1  ZDHHC7  KCNQ4  PKP2  FES  ECE1  TRPV2  IMPACT  BAMBI  FER  GATA1  BCAR3  FAT4  SH3KBP1  TIE1  VEZF1  WARS1  LRATD1  C1GALT1  APCDD1  PDE3B  NEDD9  GPI  RFLNB  FRY  MCAM  PIK3CB  ASB2  SMURF1  EMP2  GDF11  SULF2  RARG  CAMK1  CORO1A  GZF1  ALPL  ADIPOR2  SMPD3  ADAM15  DDR1  FRZB  ACTN4  PKHD1  DLG3  SLC9A3R1  DBN1  RARB  CPNE9  TNFSF14  RARA  DYRK1B  EDA  ADAMTS12  MYO19  INSR  GCNT1  ALDOA  SARS1  HK2  HTATIP2  UNC13D  PROM1  PRKCZ  SMARCD3  E2F2  HLX  CD9  UNC5A  SCHIP1  CDH4  AGO4  DOCK5  ZFPM1  MBOAT7  FLVCR1  ANXA1  PIK3R6  ISL2  MAG  GATA3  ITGA6  FAIM2  AKT1  AKT3  PTPRS  MYADM  ACTN1  GPR4  RHOU  SSH1  ITGB7  NUMBL  PALM  TAB1  WNT5A  ALOX5  TGFB1  CRISPLD2  RALBP1  CHD7  VCL  NOTCH1  PTPRM  TGFBR3  COL4A2  HPGD  TH  COL5A2  FBXW8  LFNG  NFASC  TPPP  KLF2  SPEF1</t>
  </si>
  <si>
    <t xml:space="preserve">GO:0000166 nucleotide binding </t>
  </si>
  <si>
    <t xml:space="preserve"> ME3  P2RX3  PIM1  ATP11A  PDE4D  DAPK1  SNRNP200  ATP2C2  MAPK7  SLK  TUBA1A  PTPA  NOS1  MCM9  SRPK2  UHRF1  MAST3  PFKP  ORC1  ARL4A  PRKAG2  FES  TAP2  FER  DNAJA2  TIE1  STK36  UBE2Q2  LMTK2  WARS1  HSPH1  TTK  WRNIP1  ARL8A  NOS2  GSR  ATP13A1  P2RX1  RAB3C  CDKL5  CAMK1  RAB37  SEPTIN5  CAMK1D  FBP1  GPD1L  ITPK1  MAP3K6  NUAK1  LIMK2  DDR1  CAMKK2  RAC2  TESK2  PYGL  TYK2  STK38L  DAPK2  ATP8B4  RSKR  PDE4A  DYRK1B  CAMK2G  MYO19  INSR  ACAD8  ERAS  SARS1  ULK1  MAP4K4  HK2  BLVRA  PGD  PRKCG  PRKCZ  QSOX1  TARS1  RPS6KA1  ATP2A3  HK3  AARSD1  MFHAS1  CDC7  NADSYN1  AK3  AKT1  EEF2K  SMC1A  AKT3  ITM2C  CFAP45  RHOU  BTK  MYO5B  NEK6  G6PD  STK26  GNA15  MAPK10  KIF27  RASD1  ACOT7  TNK2  SEPTIN11  IGF1R  RPS6KA2  DDX39A  CHD7  COQ8A  TRIB1    HSPA1A  HPGD  RALB  STK24  GIMD1  RAB44  RUNX3</t>
  </si>
  <si>
    <t xml:space="preserve">GO:1901265 nucleoside phosphate binding </t>
  </si>
  <si>
    <t xml:space="preserve">GO:0032553 ribonucleotide binding </t>
  </si>
  <si>
    <t xml:space="preserve"> P2RX3  PIM1  ATP11A  PDE4D  DAPK1  SNRNP200  ATP2C2  MAPK7  SLK  TUBA1A  PTPA  NOS1  MCM9  SRPK2  MAST3  PFKP  ORC1  ARL4A  PRKAG2  FES  TAP2  FER  DNAJA2  TIE1  STK36  UBE2Q2  LMTK2  WARS1  HSPH1  TTK  WRNIP1  ARL8A  NOS2  ATP13A1  P2RX1  RAB3C  CDKL5  CAMK1  RAB37  SEPTIN5  CAMK1D  FBP1  ITPK1  MAP3K6  NUAK1  LIMK2  DDR1  CAMKK2  RAC2  TESK2  PYGL  TYK2  STK38L  DAPK2  ATP8B4  RSKR  PDE4A  DYRK1B  CAMK2G  MYO19  INSR  ERAS  SARS1  ULK1  MAP4K4  HK2  PRKCG  PRKCZ  TARS1  RPS6KA1  ATP2A3  HK3  AARSD1  MFHAS1  CDC7  NADSYN1  AK3  AKT1  EEF2K  SMC1A  AKT3  ITM2C  CFAP45  RHOU  BTK  MYO5B  NEK6  STK26  MAPK10  KIF27  RASD1  ACOT7  TNK2  SEPTIN11  IGF1R  RPS6KA2  DDX39A  CHD7  COQ8A  TRIB1    HSPA1A  RALB  STK24  GIMD1  RAB44  RUNX3</t>
  </si>
  <si>
    <t xml:space="preserve">GO:0042221 response to chemical </t>
  </si>
  <si>
    <t xml:space="preserve"> UBXN8  VEGFA  VASP  ALCAM  IL5RA  P2RX3  PIM1  TNFAIP3  DAPK1  MAPK7  IL18R1  FHL2  GRAMD1B  GSTM3  CPNE2  FBN1  CHL1  CASP9  ZDHHC7  PFKP  FES  ECE1  IMPACT  TAP2  BAMBI  FER  CHRNA3  GATA1  BCAR3  FAT4  PADI2  ZFP36L2  TIE1  GCGR  PTPN12  SDK1  KLRK1  UCP3  IL1R1  EDNRB  NLRC5  SYNGR1  PPP1R1B  ERP27  NEDD9  FFAR2  NOS2  TNS2  PIK3CB  PPM1F  SMURF1  P2RX1  SULF2  RARG  NET1  AHR  FOSB  RHEX  DNAI1  CORO1A  CAMK1D  BOK  ALPL  ADIPOR2  CSF2RB  AGTRAP  SLC12A2  SMPD3  FBP1  NTF3  GPS2  ADAM15  RAC2  ACTN4  SLC9A3R1  MPO  DAPK2  SOCS2  PDE4A  TNFSF14  RARA  ADAMTS12  SLC1A2  INSR  LPO  STX3  FAM210B  ZNF277  HK2  ALOX5AP  SLC3A2  CYB5R4  NFE2L1  DUSP1  PRKCZ  SREBF2  AGER  KMT2D  CD9  UNC5A  PTGER4  CDH4  SCAP  SLC5A5  PDE8A  ANXA1  CDH1  ISL2  USF2  VSNL1  GATA3  RORC  AKT1  GRIN3A  ADCY3  SSH1  ATN1  TRPC3  BTK  PLA2G7  NUMBL  G6PD  PTPN22  STK26  BAG6  PALM  TAB1  ABHD2  GAS6  WNT5A  ALOX5  TGFB1  IDO1  PRR5L  RALBP1  IGF1R  CHD7  NOTCH1  TRIB1  PTPRM  TGFBR3  COL4A2  HPGD  TH  COL5A2  CCR9    RALB  STK24  SLC7A11  ASIP  PTGDR2  PAWR  TMEM67  NFASC  FUT7  PMAIP1  BBC3  RUNX3  WDR35  AHRR  KLF2  SUCNR1</t>
  </si>
  <si>
    <t xml:space="preserve">GO:0004721 phosphoprotein phosphatase activity </t>
  </si>
  <si>
    <t xml:space="preserve"> PTPRF  UBASH3B  PTPA  PTPRE  PTPN12  DUSP6  TNS2  PPM1F  DUSP1  PPM1N  DUSP18  PTPRS  SSH1  PTPN22  TAB1  PTPN5  DUSP5  PTPRM  SSH3  PTP4A2  DUSP4  PHPT1</t>
  </si>
  <si>
    <t xml:space="preserve">GO:0006810 transport </t>
  </si>
  <si>
    <t xml:space="preserve"> TMEM50B  SLCO3A1  UCP2  UCP3  STPG1  TRPC6  UNC119  TTC30A  NAPB    P2RX3  PIM1  ATP11A  DAPK1  UBASH3B  SEC16B  ATP2C2  CACNG3  PITPNM2  PICALM  RINL  MPPE1  APOLD1  ZDHHC7  KCNQ4  FES  TRPV2  TAP2  CHRNA3  SLC6A2  SLC25A24  STK36  LMTK2  ORAI1  SLC2A3  EDNRB  SNAP23  SLC39A8  PLIN2  CEBPE  DENND3  FFAR2  ARL8A  NOS2  PPM1F  SMURF1  ATP13A1  P2RX1  EMP2  RAB3C  SLC7A8  SLC1A4  CAMK1  NCF2  SEPTIN5  RGS14  SLC36A4  DNAI1  CORO1A  CAMK1D  BOK  STXBP2  SLC2A1  SLC12A2  SMPD3  NTF3  SYTL1  SLC16A14  PCDH17  GPS2  ANKRD54  SLC22A23  RAC2  SLC6A6  KCNK5  ACTN4  STX11  LIN7A  SLC9A3R1  CHRM1  GRIK5  TJP2  ATP8B4  SOCS2  SLC7A6  TECPR2  ANKRD13D  MTMR12  CACNG5  DENND1B  RARA  SLC23A3  SLC1A2  MYO19  INSR  STX3  HK2  TBC1D10C  THOC5  PSEN2  SLC3A2  HTATIP2  UNC13D  UEVLD  CYB5R4  SLC25A29  SEC14L1  ATP6V1E2  SREBF2  DOP1B  HPS1  FXYD6  AGER  CD9  ATP2A3  TPCN2  SLC5A5  FLVCR1  ANXA1  CDH1  SLC36A1  SLCO4C1  ARHGAP1  USF2  VSNL1  GATA3  COPG2  SLC16A3  PLD1  AKT1  KCNN3  ARRDC4  GRIN3A  CFAP45  IPO11  SLC35F6  TRPC3  SLC30A7  CD84  EEPD1  STIM2  MYO5B  CRBN  PTPN22  GRID1  BAG6  SYT7  GAS6  DGKI  NIPAL4  WNT5A  USP20  ALOX5  KIF27  TGFB1  ARRB1  PRR5L  STXBP5  RALBP1  SLC37A1  STXBP6  IGF1R  MLC1  DDX39A  CHD7  CACNA2D4  NOTCH1  GRIN2D  RANBP17  SV2B  RAB3IP  SELENOK  FHOD1  SLC7A11  ASIP  SLC9A5  CCDC88B  SUN1  TBC1D17  ITGAM  KCNA3  ARL6IP1  PMAIP1  SFXN5  BBC3  RAB44  WDR35  SUCNR1  UQCC2</t>
  </si>
  <si>
    <t xml:space="preserve">GO:0005524 ATP binding </t>
  </si>
  <si>
    <t xml:space="preserve"> P2RX3  PIM1  ATP11A  DAPK1  SNRNP200  ATP2C2  MAPK7  SLK  PTPA  MCM9  SRPK2  MAST3  PFKP  ORC1  PRKAG2  FES  TAP2  FER  DNAJA2  TIE1  STK36  UBE2Q2  LMTK2  WARS1  HSPH1  TTK  WRNIP1  ATP13A1  P2RX1  CDKL5  CAMK1  CAMK1D  ITPK1  MAP3K6  NUAK1  LIMK2  DDR1  CAMKK2  TESK2  PYGL  TYK2  STK38L  DAPK2  ATP8B4  RSKR  DYRK1B  CAMK2G  MYO19  INSR  SARS1  ULK1  MAP4K4  HK2  PRKCG  PRKCZ  TARS1  RPS6KA1  ATP2A3  HK3  AARSD1  CDC7  NADSYN1  AK3  AKT1  EEF2K  SMC1A  AKT3  ITM2C  BTK  MYO5B  NEK6  STK26  MAPK10  KIF27  TNK2  IGF1R  RPS6KA2  DDX39A  CHD7  TRIB1    HSPA1A  STK24  RUNX3</t>
  </si>
  <si>
    <t xml:space="preserve">GO:0002697 regulation of immune effector process </t>
  </si>
  <si>
    <t xml:space="preserve"> IL18R1  CD59  FES  TAP2  FER  KLRK1  IL1R1  GPI  FFAR2  AHR  EVPL  RAC2  DENND1B  RARA  UNC13D  PRKCZ  SLAMF6  AGER  HLX  ANXA1  PIK3R6  GATA3  CD84  PTPN22  WNT5A  LAG3  NLRX1  FUT7  ITGAM</t>
  </si>
  <si>
    <t xml:space="preserve">GO:0051239 regulation of multicellular organismal process </t>
  </si>
  <si>
    <t xml:space="preserve"> VEGFA  GLIPR2  IL5RA  PIM1  TNFAIP3  PDE4D  UBASH3B  MAPK7  IL18R1  FBN1  PKP2  FES  TRPV2  BAMBI  GATA1  FAT4  ZFP36L2  UCP2  TIE1  VEZF1  CST7  DUSP6  WARS1  AFAP1L2  KLRK1  CELF4  PDE3B  IL1R1  EDNRB  NEDD9  GPI  FFAR2  RFLNB  NOS2  PIK3CB  PPM1F  MYRF  P2RX1  EMP2  SULF2  RARG  TADA3  RHEX  ALPL  ADIPOR2  SMPD3  ANKRD54  FRZB  SLC9A3R1  DBN1  RARB  TYK2  SOCS2  CACNG5  DENND1B  RARA  ADAMTS12  INSR  SARS1  FAM210B  HK2  HTATIP2  PROM1  GADD45A  WWC1  PRKCZ  SLAMF6  SMARCD3  E2F2  AGER  HLX  CD9  PTGER4  CDH4  DOCK5  ZFPM1  FLVCR1  ANXA1  PIK3R6  SGF29  MAG  GATA3  GPR55  AKT1  AKT3  SRGN  PTPRS  TBX18  GPR4  IL1RL1  TRPC3  CD84  PLD3  BTK  NUMBL  PTPN22  BAG6  GAS6  WNT5A  ALOX5  TGFB1  ARRB1  IDO1  CHD7  VCL  NOTCH1  TRIB1  GRIN2D  PTPRM  COL4A2  TH  SELENOK  LAG3  FBXW8  DEF8  PTGDR2  CCDC88B  LFNG  NLRX1  MAF  OLIG2  TPPP  KLF2</t>
  </si>
  <si>
    <t xml:space="preserve">GO:0032101 regulation of response to external stimulus </t>
  </si>
  <si>
    <t xml:space="preserve"> VEGFA  PTPRF  TNFAIP3  TNC  UBASH3B  PADI2  CST7  METRNL  KLRK1  IL1R1  NLRC5  NEDD9  FFAR2  PPM1F  CAMK1D  NTF3  GPS2  EVPL  RAC2  DAPK2  TNFSF14  ADAMTS12  STX3  SEC14L1  DUSP1  DAGLA  SLAMF6  AGER  CD9  PTGER4  MFHAS1  ANXA1  PIK3R6  GATA3  PTPRS  GPR4  GRIN3A  IL1RL1  PLA2G7  PTPN22  GAS6  WNT5A  ALOX5  IDO1  NOTCH1  TRIB1    STK24  SELENOK  LAG3  NLRX1  FUT7  GGT1  SUCNR1</t>
  </si>
  <si>
    <t xml:space="preserve">GO:0032328 alanine transport </t>
  </si>
  <si>
    <t xml:space="preserve"> SLC7A8  SLC1A4  SLC36A4  SLC6A6  SLC3A2  SLC36A1</t>
  </si>
  <si>
    <t xml:space="preserve">GO:0022858 alanine transmembrane transporter activity </t>
  </si>
  <si>
    <t xml:space="preserve">GO:0032879 regulation of localization </t>
  </si>
  <si>
    <t xml:space="preserve"> VEGFA  UNC119  GLIPR2  PIM1  DAPK1  UBASH3B  SEC16B  ATP2C2  SLK  PLEKHG3  PICALM  ZDHHC7  PKP2  FES  TRPV2  FER  PADI2  TIE1  ORAI1  KLRK1  IL1R1  NEDD9  GPI  FFAR2  NOS2  PIK3CB  PPM1F  P2RX1  EMP2  RAB3C  CAMK1  SEPTIN5  CORO1A  CAMK1D  BOK  SMPD3  NTF3  PCDH17  GPS2  LIMK2  ADAM15  RAC2  ACTN4  TRPC6  SLC9A3R1  DBN1  CHRM1  CHST2  DAPK2  ANKRD13D  TNFSF14  MGAT3  SLC1A2  INSR  GCNT1  STX3  HK2  PSEN2  UNC13D  GADD45A  DUSP1  SREBF2  FXYD6  AGER  CD9  PTGER4  TPCN2  DOCK5  MFHAS1  ANXA1  CDH1  ARHGAP1  CCDC125  VSNL1  GATA3  ITGA6  PLD1  AKT1  AKT3  MYADM  GRIN3A  CFAP45  MGAT5  SLC35F6  TRPC3  CD84  EEPD1  PLA2G7  STIM2  CRBN  PTPN22  STK26  ABHD2  GAS6  DGKI  WNT5A  ALOX5  TGFB1  ARRB1  PRR5L  STXBP5  IGF1R  MLC1  CHD7  VCL  NOTCH1  TRIB1  PTPRM    STK24  SELENOK  SLC7A11  TMIGD3  DACH1  FUT7  ITGAM  ARL6IP1  BBC3  PHPT1  MAZ  UQCC2</t>
  </si>
  <si>
    <t xml:space="preserve">GO:0071674 mononuclear cell migration </t>
  </si>
  <si>
    <t xml:space="preserve"> PADI2  KLRK1  NEDD9  CORO1A  SLC12A2  TNFSF14  DUSP1  AGER  ANXA1  GATA3  AKT1  ITGB7  PLA2G7  GAS6  WNT5A  ALOX5    SELENOK  FUT7</t>
  </si>
  <si>
    <t xml:space="preserve">GO:0017076 purine nucleotide binding </t>
  </si>
  <si>
    <t xml:space="preserve"> P2RX3  PIM1  ATP11A  PDE4D  DAPK1  SNRNP200  ATP2C2  MAPK7  SLK  TUBA1A  PTPA  MCM9  SRPK2  MAST3  PFKP  ORC1  ARL4A  PRKAG2  FES  TAP2  FER  DNAJA2  TIE1  STK36  UBE2Q2  LMTK2  WARS1  HSPH1  TTK  WRNIP1  ARL8A  ATP13A1  P2RX1  RAB3C  CDKL5  CAMK1  RAB37  SEPTIN5  CAMK1D  FBP1  ITPK1  MAP3K6  NUAK1  LIMK2  DDR1  CAMKK2  RAC2  TESK2  PYGL  TYK2  STK38L  DAPK2  ATP8B4  RSKR  PDE4A  DYRK1B  CAMK2G  MYO19  INSR  ERAS  SARS1  ULK1  MAP4K4  HK2  PRKCG  PRKCZ  TARS1  RPS6KA1  ATP2A3  HK3  AARSD1  MFHAS1  CDC7  NADSYN1  AK3  AKT1  EEF2K  SMC1A  AKT3  ITM2C  CFAP45  RHOU  BTK  MYO5B  NEK6  STK26  GNA15  MAPK10  KIF27  RASD1  ACOT7  TNK2  SEPTIN11  IGF1R  RPS6KA2  DDX39A  CHD7  COQ8A  TRIB1    HSPA1A  RALB  STK24  GIMD1  RAB44  RUNX3</t>
  </si>
  <si>
    <t xml:space="preserve">GO:0032555 purine ribonucleotide binding </t>
  </si>
  <si>
    <t xml:space="preserve"> P2RX3  PIM1  ATP11A  PDE4D  DAPK1  SNRNP200  ATP2C2  MAPK7  SLK  TUBA1A  PTPA  MCM9  SRPK2  MAST3  PFKP  ORC1  ARL4A  PRKAG2  FES  TAP2  FER  DNAJA2  TIE1  STK36  UBE2Q2  LMTK2  WARS1  HSPH1  TTK  WRNIP1  ARL8A  ATP13A1  P2RX1  RAB3C  CDKL5  CAMK1  RAB37  SEPTIN5  CAMK1D  FBP1  ITPK1  MAP3K6  NUAK1  LIMK2  DDR1  CAMKK2  RAC2  TESK2  PYGL  TYK2  STK38L  DAPK2  ATP8B4  RSKR  PDE4A  DYRK1B  CAMK2G  MYO19  INSR  ERAS  SARS1  ULK1  MAP4K4  HK2  PRKCG  PRKCZ  TARS1  RPS6KA1  ATP2A3  HK3  AARSD1  MFHAS1  CDC7  NADSYN1  AK3  AKT1  EEF2K  SMC1A  AKT3  ITM2C  CFAP45  RHOU  BTK  MYO5B  NEK6  STK26  MAPK10  KIF27  RASD1  ACOT7  TNK2  SEPTIN11  IGF1R  RPS6KA2  DDX39A  CHD7  COQ8A  TRIB1    HSPA1A  RALB  STK24  GIMD1  RAB44  RUNX3</t>
  </si>
  <si>
    <t xml:space="preserve">GO:1901700 response to oxygen-containing compound </t>
  </si>
  <si>
    <t xml:space="preserve"> P2RX3  PIM1  TNFAIP3  DAPK1  MAPK7  GRAMD1B  CASP9  ZDHHC7  FES  IMPACT  FER  BCAR3  TIE1  GCGR  SDK1  KLRK1  UCP3  PPP1R1B  FFAR2  NOS2  TNS2  P2RX1  RARG  NET1  AHR  DNAI1  ALPL  AGTRAP  SMPD3  ADAM15  SLC9A3R1  MPO  SOCS2  RARA  SLC1A2  INSR  FAM210B  ZNF277  PRKCZ  AGER  PTGER4  SCAP  SLC5A5  PDE8A  CDH1  VSNL1  RORC  AKT1  GRIN3A  ADCY3  SSH1  TRPC3  PTPN22  STK26  PALM  ABHD2  GAS6  WNT5A  IDO1  IGF1R  NOTCH1  TRIB1  TGFBR3  TH  COL5A2  STK24  PAWR  FUT7</t>
  </si>
  <si>
    <t xml:space="preserve">GO:0140096 catalytic activity acting on a protein </t>
  </si>
  <si>
    <t xml:space="preserve"> UHRF1  UBE2Q2  PTPRF  PIM1  TNFAIP3  TMPRSS9  DAPK1  UBASH3B  MAPK7  SLK  ADAMDEC1  DESI2  PTPA  SRPK2  MAST3  PTPRE  CASP9  ZDHHC7  FES  ECE1  FER  TIE1  STK36  PTPN12  TGM1  LMTK2  PPT2  DUSP6  C1S  C1GALT1  PELI2  GZMK  TTK  TNS2  PIK3CB  PPM1F  ASB2  GSR  SMURF1  HDAC11  RNPEPL1  CDKL5  CAMK1  MKRN1  ABR  CAMK1D  PSMB9  USP22  RNF144B  MAP3K6  MGAT4A  MDM2  NUAK1  LIMK2  ADAM15  DDR1  CAMKK2  TESK2  TYK2  STK38L  DAPK2  RSKR  CPD  MINDY2  MGAT3  DYRK1B  ADAMTS12  MAEA  CAMK2G  INSR  GCNT1  PHF2  ULK1  MAP4K4  PSEN2  GGT7  HTATIP2  PRKCG  DUSP1  PRKCZ  PPM1N  QSOX1  KMT2D  RPS6KA1  FBXO40  PGA5  KDM4B  WWP1  CDC7  LTA4H  MMP25  PARP12  DUSP18  AKT1  EEF2K  AKT3  PTPRS  KLK1  MGAT5  RABGGTA  SSH1  BTK  NEK6  PTPN22  STK26  TAB1  MAPK10  PTPN5  DUSP5  USP20  TNK2  USP36  IGF1R  RPS6KA2  TRIB1    PTPRM  TGFBR3  CELA2A  CTSA  PPIG  PRSS45  SSH3  STK24  RNF217  FBXW8  ADAM28  PTP4A2  DUSP4  ADAMTSL5  GGT1  PHPT1  ZNRF1</t>
  </si>
  <si>
    <t xml:space="preserve">GO:0043168 anion binding </t>
  </si>
  <si>
    <t xml:space="preserve"> TRPC6  ME3  P2RX3  PIM1  ATP11A  PDE4D  DAPK1  SNRNP200  ATP2C2  MAPK7  SLK  GRAMD1B  TUBA1A  GSTM3  PTPA  NOS1  ARAP1  MCM9  SRPK2  MAST3  PFKP  ORC1  ARL4A  PRKAG2  FES  TAP2  FER  DNAJA2  TIE1  STK36  UBE2Q2  LMTK2  WARS1  HSPH1  TTK  WRNIP1  ARL8A  NOS2  GSR  ATP13A1  P2RX1  RAB3C  CDKL5  CAMK1  RAB37  SEPTIN5  CAMK1D  SMPD3  FBP1  ITPK1  MAP3K6  NUAK1  LIMK2  DDR1  CAMKK2  RAC2  TESK2  PYGL  TYK2  STK38L  DAPK2  ATP8B4  RSKR  PDE4A  RARA  DYRK1B  CAMK2G  MYO19  INSR  ACAD8  ERAS  SARS1  ULK1  MAP4K4  HK2  ALOX5AP  PRKCG  PRKCZ  QSOX1  TARS1  RPS6KA1  ATP2A3  HK3  AARSD1  TPCN2  MFHAS1  ARAP3  CDC7  NADSYN1  MAG  AK3  AKT1  EEF2K  SMC1A  AKT3  ITM2C  GRIN3A  CFAP45  RHOU  TRPC3  BTK  MYO5B  NEK6  STK26  MAPK10  KIF27  RASD1  TNK2  SEPTIN11  IGF1R  RPS6KA2  DDX39A  CHD7  COQ8A  TRIB1    HSPA1A  HPGD  RALB  STK24  ARAP2  GIMD1  RAB44  RUNX3</t>
  </si>
  <si>
    <t xml:space="preserve">GO:0006954 inflammatory response </t>
  </si>
  <si>
    <t xml:space="preserve"> IL5RA  TNFAIP3  TNC  CST7  METRNL  AFAP1L2  IL1R1  SNAP23  FFAR2    NOS2  P2RX1  GPS2  ADAMTS12  ALOX5AP  UNC13D  DAGLA  AGER  PTGER4  MFHAS1  TSPAN2  ANXA1  GATA3  AKT1  GPR4  IL1RL1  PLD3  WNT5A  ALOX5  TGFB1  HRH4  IDO1  NOTCH1  NLRX1  FUT7  GGT1  RAB44  SUCNR1</t>
  </si>
  <si>
    <t xml:space="preserve">GO:0002699 positive regulation of immune effector process </t>
  </si>
  <si>
    <t xml:space="preserve"> IL18R1  FES  TAP2  FER  KLRK1  IL1R1  GPI  FFAR2  RAC2  DENND1B  RARA  UNC13D  PRKCZ  SLAMF6  HLX  ANXA1  GATA3  CD84  PTPN22  WNT5A  LAG3  ITGAM</t>
  </si>
  <si>
    <t>Path:bta00564 Glycerophospholipid metabolism</t>
  </si>
  <si>
    <t xml:space="preserve"> MBOAT7  GPD1L  PLD1  LPCAT2  CDIPT  GPCPD1  DGKG  GPAT3  DGKI  ETNK2  LPIN1  MBOAT1  PLD3  CDS2  PNPLA6  MBOAT2</t>
  </si>
  <si>
    <t xml:space="preserve">GO:0022407 regulation of cell-cell adhesion </t>
  </si>
  <si>
    <t xml:space="preserve"> UBASH3B  MAPK7  PPM1F  CORO1A  CHST2  TYK2  TNFSF14  RARA  GCNT1  PRKCZ  AGER  HLX  CD9  NCK2  ANXA1  CDH1  PIK3R6  GATA3  AKT1  MYADM  PTPN22  WNT5A  ALOX5  TGFB1  IDO1  ICOS  NOTCH1  SELENOK  LAG3  CCDC88B  PAWR  FUT7</t>
  </si>
  <si>
    <t xml:space="preserve">GO:0050865 regulation of cell activation </t>
  </si>
  <si>
    <t xml:space="preserve"> TNFAIP3  UBASH3B  FES  FER  ZFP36L2  SH3KBP1  CST7  NEDD9  AHR  CORO1A  RAC2  TYK2  TNFSF14  RARA  TBC1D10C  UNC13D  PRKCZ  AGER  RPS6KA1  HLX  CD9  NCK2  MFHAS1  ANXA1  PIK3R6  GATA3  IL1RL1  CD84  BTK  PTPN22  GAS6  WNT5A  TGFB1  IDO1  ICOS  SELENOK  LAG3  CCDC88B  PAWR  ITGAM</t>
  </si>
  <si>
    <t xml:space="preserve">GO:0032502 developmental process </t>
  </si>
  <si>
    <t xml:space="preserve"> VEGFA  UNC119  VASP  GLIPR2  ALCAM  PTPRF  PIM1  TNFAIP3  ATP11A  TNC  PGM3  UBASH3B  ATP2C2  MAPK7  IL18R1  FHL2  PICALM  ARAP1  FBN1  CHL1  ZDHHC7  KCNQ4  PKP2  ARL4A  FES  ECE1  TRPV2  IMPACT  BAMBI  FER  CHRNA3  GATA1  BCAR3  FAT4  ZFP36L2  SH3KBP1  TIE1  STK36  TGM1  SDK1  VEZF1  CST7  ORAI1  DUSP6  WARS1  METRNL  CELF4  LRATD1  C1GALT1  DGKG  APCDD1  PDE3B  EDNRB  GIPR  NEUROD4  CEBPE  NEDD9  GPI  FFAR2  RFLNB  FRY  MCAM  TNS2  PIK3CB  MYRF  ASB2  SMURF1  EMP2  NUDT7  GDF11  SULF2  RARG  CAMK1  TADA3  GPCPD1  RHEX  DNAI1  CORO1A  CAMK1D  GZF1  ALPL  ADIPOR2  SLC2A1  SMPD3  ITPK1  PCDH17  GPS2  EVPL  LIMK2  ADAM15  DDR1  ANKRD54  FRZB  SLC6A6  ACTN4  PKHD1  DLG3  LIN7A  SLC9A3R1  DBN1  LRP12  RARB  CPNE9  TJP2  SOCS2  PADI4  TNFSF14  RARA  DYRK1B  EDA  ADAMTS12  MAEA  SLC1A2  MYO19  INSR  GCNT1  ALDOA  SARS1  ULK1  FAM210B  HK2  THOC5  HTATIP2  UNC13D  CYB5R4  PROM1  WWC1  DAGLA  PRKCZ  SLAMF6  SMARCD3  E2F2  AGER  CCHCR1  FBXO40  HLX  CD9  UNC5A  SCHIP1  PTGER4  CDH4  PNPLA1  RUNDC1  AGO4  NEUROG2  KDM4B  DOCK5  THEMIS  ZFPM1  MBOAT7  MFHAS1  TSPAN2  FLVCR1  ANXA1  PIK3R6  MMP25  ISL2  SGF29  C7H19orf67  USF2  MAG  GATA3  ITGA6  GPR55  FAIM2  AKT1  BFSP2  SMC1A  AKT3  ITM2C  SRGN  PTPRS  MYADM  TBX18  ACTN1  GPR4  NAV2  GRIN3A  CFAP45  ETNK2  RHOU  SSH1  ATN1  ACSL4  ITGB7  CELF3  PLD3  BTK  NUMBL  G6PD  PTPN22  BAG6  PALM  TAB1  CLMN  ABHD2  GAS6  WNT5A  WNT9A  ALOX5  KIF27  TGFB1  IDO1  CRISPLD2  RALBP1  RSPH1  CHD7  VCL  NOTCH1  TRIB1  PTPRM  INPP5B  TGFBR3  COL4A2  HPGD  TH  COL5A2  CCR9  STK24  SELENOK  TTC7A  SLC7A11  LAG3  FBXW8  OLIG1  LFNG  DACH1  MAF  NFASC  SUN1  FUT7  GGT1  ITGAM  THEG  OLIG2  TPPP  KLF2  UQCC2  SPEF1</t>
  </si>
  <si>
    <t xml:space="preserve">GO:0006470 protein dephosphorylation </t>
  </si>
  <si>
    <t xml:space="preserve"> PTPRF  UBASH3B  PTPA  PTPRE  PTPN12  DUSP6  PPP1R1B  TNS2  PPM1F  NUAK1  DUSP1  MFHAS1  DUSP18  PTPRS  MGAT5  SSH1  PTPN22  TAB1  PTPN5  DUSP5  PTPRM  SSH3  PTP4A2  DUSP4  PHPT1</t>
  </si>
  <si>
    <t xml:space="preserve">GO:0048518 positive regulation of biological process </t>
  </si>
  <si>
    <t xml:space="preserve"> VEGFA  UNC119  THEMIS  VASP  TPPP  GLIPR2  PIM1  TNFAIP3  ATP11A  PDE4D  TNC  DAPK1  SEC16B  ATP2C2  MAPK7  IL18R1  SLCO3A1  PICALM  PTPA  NOS1  ARAP1  SRPK2  UHRF1  CD59  CASP9  PRKAG2  FES  ECE1  TRPV2  IMPACT  TAP2  BAMBI  FER  GATA1  BCAR3  ELOVL5  PADI2  ZFP36L2  UCP2  SH3KBP1  GCGR  STK36  TGM1  MTA3  VEZF1  CST7  RELL1  PKIB  ORAI1  DUSP6  WARS1  METRNL  C1S  AFAP1L2  KLRK1  CELF4  CDCA7L  PELI2  IL1R1  NEUROD4  CEBPE  NEDD9  GPI  FFAR2    NOS2  PIK3CB  PPM1F  MYRF  RASGRP4  SMURF1  P2RX1  EMP2  SULF2  RARG  NET1  AHR  CAMK1  TADA3  FOSB  RGS14  RHEX  CAMTA2  IGFBP4  PLEKHF1  CORO1A  CAMK1D  BOK  ALPL  USP22  YPEL3  ADIPOR2  CSF2RB  NR1I3  SMPD3  DOK7  MID1  NTF3  STPG1  MSL1  SERTAD3  GPS2  APH1B  LIMK2  ANKRD54  CAMKK2  FRZB  RAC2  SLC6A6  ACTN4  TRPC6  PKHD1  SCUBE1  MAML3  SLC9A3R1  DBN1  MID1IP1  RARB  CPNE9  CHRM1  CHST2  TYK2  DAPK2  MYBL1  SOCS2  TNFSF14  DENND1B  RARA  DYRK1B  EDA  SLC1A2  INSR  CCPG1  GCNT1  STX3  PHF2  ULK1  FAM210B  HK2  THOC5  HTATIP2  PRKCG  UNC13D  PROM1  GADD45A  WWC1  G3BP2  PRKCZ  SREBF2  SLAMF6  SMARCD3  E2F2  AGER  KMT2D  RPS6KA1  HLX  ATP2A3  PTGER4  STN1  CDH4  NCK2  DOCK5  ZFPM1  SCAP  PDE8A  MFHAS1  ANXA1  CDH1  CDC7  PIK3R6  TOX2  RGL2  USF2  MAG  VSNL1  GATA3  ITGA6  GPR55  PLD1  AKT1  AKT3  ITM2C  MYADM  ARRDC4  GPR4  IL1RL1  MGAT5  SLC35F6  TRPC3  CD84  EEPD1  CELF3  BTK  PLA2G7  STIM2  NUMBL  PTPN22  BAG6  PALM  TAB1  GAS6  DGKI  GEN1  WNT5A  ALOX5  TGFB1  ARRB1  IDO1  PRR5L  STXBP5  RALBP1  IGF1R  ICOS  MLC1  MADD  RPS6KA2  CHD7  NOTCH1  TRIB1  BANP  RALB  SELENOK  FHOD1  NCKAP1  ASIP  LAG3  FBXW8  DEF8  PTGDR2  CCDC88B  LFNG  CRACD  SLA2  PAWR  MAF  FUT7  ITGAM  OLIG2  ARL6IP1  PMAIP1  BBC3  RUNX3  HAS3  PHPT1  MAZ  KLF2  SUCNR1  UQCC2</t>
  </si>
  <si>
    <t xml:space="preserve">GO:0043412 macromolecule modification </t>
  </si>
  <si>
    <t xml:space="preserve"> UHRF1  UBE2Q2  VEGFA  TRMT9B  UNC119  TFB1M  PTPRF  PIM1  TNFAIP3  PGM3  DAPK1  UBASH3B  MAPK7  SLK  SLCO3A1  PTPA  NOS1  MPPE1  SRPK2  MAST3  PTPRE  ZDHHC7  PRKAG2  FES  IMPACT  FER  GATA1  BCAR3  PADI2  TIE1  NGLY1  STK36  PTPN12  TGM1  MTA3  LMTK2  PKIB  UGGT2    DUSP6  WARS1  C1GALT1  PELI2  TTK  SLC39A8  PPP1R1B  MAN2B1  NEDD9  FRY  NOS2  TNS2  PPM1F  ASB2  SMURF1  EMP2  HDAC11  CDKL5  CAMK1  TADA3  MKRN1  ABR  RGS14  CAMK1D  USP22  RNF144B  CSF2RB  SMPD3  DOK7  NTF3  MAP3K6  MSL1  MGAT4A  MDM2  NUAK1  GPS2  FBXW5  LIMK2  DDR1  ANKRD54  CAMKK2  TESK2  SLC9A3R1  TYK2  STK38L  DAPK2  RSKR  SOCS2  PADI3  PADI4  RARA  MGAT3  DYRK1B  CAMK2G  INSR  GCNT1  PHF2  ULK1  MAP4K4  HTATIP2  PRKCG  UEVLD  GADD45A  DUSP1  PRKCZ  AGER  KMT2D  RPS6KA1  PRKAR2B  NCK2  ST6GALNAC2  KDM4B  WWP1  PDE8A  MFHAS1  ANXA1  MOB1B  CDC7  PIK3R6  PARP12  SGF29  CMTR1  GATA3  DUSP18  AKT1  EEF2K  AKT3  PTPRS  MYADM  ARRDC4  ZDHHC14  MGAT5  RABGGTA  SSH1  BTK  NEK6  G6PD  CRBN  PTPN22  STK26  BAG6  TAB1  GAS6  MAPK10  MLEC  WNT5A  PTPN5  DUSP5  USP20  TGFB1  ARRB1  PRR5L  RALBP1  TNK2  USP36  IGF1R  RPS6KA2  TRIB1  PTPRM  TGFBR3  PPIG  SSH3  RALB  STK24  SELENOK  RNF217  ZNRF1  FBXW8  PTP4A2  DUSP4  FUT7  RUNX3  PHPT1  TPPP  SPSB2</t>
  </si>
  <si>
    <t xml:space="preserve">GO:0051234 establishment of localization </t>
  </si>
  <si>
    <t xml:space="preserve"> TMEM50B  SLCO3A1  UCP2  UCP3  STPG1  TRPC6  UNC119  TTC30A  NAPB    P2RX3  PIM1  TNFAIP3  ATP11A  DAPK1  UBASH3B  SEC16B  ATP2C2  CACNG3  PITPNM2  PICALM  RINL  MPPE1  APOLD1  ZDHHC7  KCNQ4  FES  TRPV2  TAP2  CHRNA3  SLC6A2  SLC25A24  STK36  LMTK2  ORAI1  SLC2A3  EDNRB  SNAP23  SLC39A8  PLIN2  CEBPE  DENND3  FFAR2  ARL8A  NOS2  PPM1F  SMURF1  ATP13A1  P2RX1  EMP2  RAB3C  SLC7A8  SLC1A4  CAMK1  NCF2  SEPTIN5  RGS14  SLC36A4  DNAI1  CORO1A  CAMK1D  BOK  STXBP2  SLC2A1  SLC12A2  SMPD3  NTF3  SYTL1  SLC16A14  PCDH17  GPS2  LIMK2  ANKRD54  SLC22A23  RAC2  SLC6A6  KCNK5  ACTN4  STX11  PKHD1  LIN7A  SLC9A3R1  CHRM1  GRIK5  TJP2  ATP8B4  SOCS2  SLC7A6  TECPR2  ANKRD13D  MTMR12  CACNG5  DENND1B  RARA  SLC23A3  SLC1A2  MYO19  INSR  STX3  HK2  TBC1D10C  THOC5  PSEN2  SLC3A2  HTATIP2  UNC13D  UEVLD  CYB5R4  SLC25A29  SEC14L1  ATP6V1E2  SREBF2  DOP1B  HPS1  FXYD6  AGER  CD9  ATP2A3  TPCN2  SLC5A5  FLVCR1  ANXA1  CDH1  SLC36A1  SLCO4C1  ARHGAP1  USF2  VSNL1  GATA3  COPG2  SLC16A3  PLD1  AKT1  KCNN3  ARRDC4  GRIN3A  CFAP45  IPO11  SLC35F6  TRPC3  SLC30A7  CD84  EEPD1  STIM2  MYO5B  CRBN  PTPN22  GRID1  BAG6  SYT7  GAS6  DGKI  NIPAL4  WNT5A  USP20  ALOX5  KIF27  TGFB1  ARRB1  PRR5L  STXBP5  RALBP1  SLC37A1  STXBP6  IGF1R  MLC1  DDX39A  CHD7  CACNA2D4  NOTCH1  GRIN2D  RANBP17  SV2B  RAB3IP  SELENOK  FHOD1  SLC7A11  ASIP  SLC9A5  CCDC88B  SUN1  TBC1D17  ITGAM  KCNA3  ARL6IP1  PMAIP1  SFXN5  BBC3  RAB44  WDR35  SUCNR1  UQCC2</t>
  </si>
  <si>
    <t xml:space="preserve">GO:0048856 anatomical structure development </t>
  </si>
  <si>
    <t xml:space="preserve"> VEGFA  UNC119  VASP  GLIPR2  ALCAM  PTPRF  PIM1  TNFAIP3  ATP11A  TNC  PGM3  UBASH3B  ATP2C2  MAPK7  IL18R1  FHL2  PICALM  ARAP1  FBN1  CHL1  ZDHHC7  KCNQ4  PKP2  FES  ECE1  TRPV2  IMPACT  BAMBI  FER  CHRNA3  GATA1  BCAR3  FAT4  ZFP36L2  SH3KBP1  TIE1  STK36  TGM1  SDK1  VEZF1  CST7  ORAI1  DUSP6  WARS1  CELF4  LRATD1  C1GALT1  DGKG  APCDD1  PDE3B  EDNRB  GIPR  NEUROD4  CEBPE  NEDD9  GPI  RFLNB  FRY  MCAM  TNS2  PIK3CB  MYRF  ASB2  SMURF1  EMP2  GDF11  SULF2  RARG  CAMK1  TADA3  GPCPD1  RHEX  DNAI1  CORO1A  CAMK1D  GZF1  ALPL  ADIPOR2  SLC2A1  SMPD3  ITPK1  PCDH17  GPS2  EVPL  LIMK2  ADAM15  DDR1  ANKRD54  FRZB  ACTN4  PKHD1  DLG3  LIN7A  SLC9A3R1  DBN1  LRP12  RARB  CPNE9  TJP2  SOCS2  TNFSF14  RARA  DYRK1B  EDA  ADAMTS12  MAEA  SLC1A2  MYO19  INSR  GCNT1  ALDOA  SARS1  ULK1  FAM210B  HK2  THOC5  HTATIP2  UNC13D  CYB5R4  PROM1  DAGLA  PRKCZ  SLAMF6  SMARCD3  E2F2  AGER  FBXO40  HLX  CD9  UNC5A  SCHIP1  PTGER4  CDH4  PNPLA1  RUNDC1  AGO4  NEUROG2  KDM4B  DOCK5  THEMIS  ZFPM1  MBOAT7  MFHAS1  TSPAN2  FLVCR1  ANXA1  PIK3R6  MMP25  ISL2  SGF29  USF2  MAG  GATA3  ITGA6  GPR55  FAIM2  AKT1  BFSP2  AKT3  ITM2C  SRGN  PTPRS  MYADM  TBX18  ACTN1  GPR4  NAV2  GRIN3A  CFAP45  ETNK2  RHOU  SSH1  ATN1  ACSL4  ITGB7  PLD3  BTK  NUMBL  G6PD  PTPN22  BAG6  PALM  TAB1  CLMN  ABHD2  GAS6  WNT5A  WNT9A  ALOX5  KIF27  TGFB1  IDO1  CRISPLD2  RALBP1  RSPH1  CHD7  VCL  NOTCH1  TRIB1  PTPRM  INPP5B  TGFBR3  COL4A2  HPGD  TH  COL5A2  CCR9  STK24  TTC7A  SLC7A11  LAG3  FBXW8  OLIG1  LFNG  DACH1  MAF  NFASC  SUN1  FUT7  ITGAM  OLIG2  TPPP  KLF2  UQCC2  SPEF1</t>
  </si>
  <si>
    <t xml:space="preserve">GO:0004725 protein tyrosine phosphatase activity </t>
  </si>
  <si>
    <t xml:space="preserve"> PTPRF  UBASH3B  PTPRE  PTPN12  TNS2  DUSP1  DUSP18  PTPRS  PTPN22  PTPN5  PTPRM  PTP4A2  DUSP4</t>
  </si>
  <si>
    <t xml:space="preserve">GO:0040017 positive regulation of locomotion </t>
  </si>
  <si>
    <t xml:space="preserve"> VEGFA  GLIPR2  FER  IL1R1  NEDD9  GPI  PIK3CB  PPM1F  CORO1A  NTF3  RAC2  ACTN4  DAPK2  TNFSF14  INSR  STX3  AGER  DOCK5  ANXA1  GATA3  ITGA6  AKT1  AKT3  MYADM  MGAT5  PLA2G7  GAS6  WNT5A  TGFB1  IGF1R  NOTCH1    SELENOK  FUT7  PHPT1  MAZ  SUCNR1</t>
  </si>
  <si>
    <t>Path:bta05200 Pathways in cancer</t>
  </si>
  <si>
    <t xml:space="preserve"> AKT3  CASP9  PMAIP1  AKT1  PIM1  VEGFA  EDNRB  GSTP1  IGF1R  PRKCG  TGFB1  CAMK2G  PTGER4  SLC2A1  CDH1  NOS2  RAC2  RALB  GADD45A  COL4A2  PLCB2  WNT9A  PLD1  ITGA2B  PIK3CB  RALBP1  APC2  CDKN2B  CSF2RB  DAPK2  RASGRP4  WNT5A  RARA  ITGA6  ADCY3  MAPK10  MDM2  DAPK1  GSTM3  IL5RA  RARB  E2F2  NOTCH1  BBC3</t>
  </si>
  <si>
    <t>Path:bta04010 MAPK signaling pathway</t>
  </si>
  <si>
    <t xml:space="preserve"> RAPGEF2  AKT1  VEGFA  ARRB1  IGF1R  PRKCG  TGFB1  HSPA1A  RAC2  INSR  GADD45A  DUSP5  MAP4K4  DUSP6  IL1R1  RPS6KA2  TAB1  RASGRP4  CACNG5  NTF3  RPS6KA1  MAPK10  MAPK7  CACNG3  DUSP1  DUSP4  MAP3K6  PTPN5  EFNA4  CACNA2D4</t>
  </si>
  <si>
    <t xml:space="preserve">GO:0007159 leukocyte cell-cell adhesion </t>
  </si>
  <si>
    <t xml:space="preserve"> SLC39A8  CORO1A  RAC2  CHST2  TYK2  TNFSF14  RARA  GCNT1  PRKCZ  AGER  HLX  NCK2  ANXA1  PIK3R6  GATA3  AKT1  PODXL2  ITGB7  PTPN22  ALOX5  TGFB1  IDO1  ICOS  SELENOK  LAG3  CCDC88B  PAWR  FUT7</t>
  </si>
  <si>
    <t>Path:bta04070 Phosphatidylinositol signaling system</t>
  </si>
  <si>
    <t xml:space="preserve"> PRKCG  PI4KA  PIP5K1C  PLCB2  IMPA2  CDIPT  PIK3CB  ITPK1  DGKG  DGKI  PIP5K1B  INPP5B  CDS2  IPMK  INPP5A</t>
  </si>
  <si>
    <t xml:space="preserve">GO:0006935 chemotaxis </t>
  </si>
  <si>
    <t xml:space="preserve"> VEGFA  VASP  ALCAM  CHL1  ECE1  FER  PADI2  KLRK1  EDNRB  NEDD9  FFAR2  PPM1F  CORO1A  CAMK1D  SLC12A2  NTF3  RAC2  DAPK2  TNFSF14  STX3  DUSP1  AGER  UNC5A  CDH4  ANXA1  ISL2  GATA3  PLA2G7  GAS6  WNT5A  ALOX5  NOTCH1  PTPRM  CCR9    PTGDR2  NFASC  SUCNR1</t>
  </si>
  <si>
    <t xml:space="preserve">GO:0006955 immune response </t>
  </si>
  <si>
    <t xml:space="preserve"> THEMIS  IL5RA  TNFAIP3  PDE4D  DAPK1  IL18R1  CD59  FES  CD244  TAP2  FER    CST7  C1S  KLRK1  IL1R1  NLRC5  SNAP23  FFAR2  NOS2  EMP2  AHR  CORO1A  STXBP2  GPS2  EVPL  ADAM15  RAC2  TNFSF14  B2M  DENND1B  RARA  EDA  UNC13D  SEC14L1  PRKCZ  SLAMF6  AGER  HLX  PTGER4  SCAP  MFHAS1  ANXA1  PIK3R6  GAPT  GATA3  IL1RL1  CD84  BTK  PTPN22  BAG6  WNT5A  PRG3  ALOX5  TGFB1  IDO1  IGF1R  NOTCH1  TGFBR3  CCR9  LY86  LAG3  LFNG  NLRX1  SLA2  PAWR  FUT7  ITGAM  RAB44  PHPT1  CCL16  SUCNR1</t>
  </si>
  <si>
    <t xml:space="preserve">GO:0042330 taxis </t>
  </si>
  <si>
    <t xml:space="preserve">GO:0002694 regulation of leukocyte activation </t>
  </si>
  <si>
    <t xml:space="preserve"> TNFAIP3  FES  FER  ZFP36L2  SH3KBP1  CST7  NEDD9  AHR  CORO1A  RAC2  TYK2  TNFSF14  RARA  TBC1D10C  UNC13D  PRKCZ  AGER  HLX  NCK2  MFHAS1  ANXA1  PIK3R6  GATA3  IL1RL1  CD84  BTK  PTPN22  GAS6  WNT5A  TGFB1  IDO1  ICOS  SELENOK  LAG3  CCDC88B  PAWR  ITGAM</t>
  </si>
  <si>
    <t xml:space="preserve">GO:0015808 L-alanine transport </t>
  </si>
  <si>
    <t xml:space="preserve"> SLC7A8  SLC1A4  SLC36A4  SLC3A2  SLC36A1</t>
  </si>
  <si>
    <t xml:space="preserve">GO:0015180 L-alanine transmembrane transporter activity </t>
  </si>
  <si>
    <t xml:space="preserve">GO:0046777 protein autophosphorylation </t>
  </si>
  <si>
    <t xml:space="preserve"> PIM1  DAPK1  SLK  FES  IMPACT  FER  LMTK2  TTK  CDKL5  DDR1  CAMKK2  DYRK1B  INSR  ULK1  HTATIP2  MOB1B  EEF2K  NEK6  STK26  IGF1R  STK24</t>
  </si>
  <si>
    <t xml:space="preserve">GO:0030695 GTPase regulator activity </t>
  </si>
  <si>
    <t xml:space="preserve"> SMAP2  PLEKHG3  RINL  DOCK3  ARAP1  ARHGAP10  BCAR3  DENND3  FGD3  RASGRP4  NET1  ABR  RGS14  DENND1B  RAPGEF2  RGS18  ARHGEF26  RALGAPA2  HPS1  DOCK5  ARAP3  ARHGAP1  RGL2  PSD4  DGKI  RAP1GAP2  ARRB1  RALBP1  MADD  ITSN1  DENND1C  RAB3IP  ARAP2</t>
  </si>
  <si>
    <t xml:space="preserve">GO:0060589 nucleoside-triphosphatase regulator activity </t>
  </si>
  <si>
    <t>Path:bta04024 cAMP signaling pathway</t>
  </si>
  <si>
    <t xml:space="preserve"> AKT3  GRIN3A    ARAP3  AKT1  CHRM1  CAMK2G  PPP1R1B  RAC2  PDE4A  ATP2A3  PLD1  ORAI1  PIK3CB  FFAR2  PDE3B  ADCY3  MAPK10  PDE4D  SUCNR1  GIPR  GRIN2D</t>
  </si>
  <si>
    <t xml:space="preserve">GO:0043299 leukocyte degranulation </t>
  </si>
  <si>
    <t xml:space="preserve"> FES  SNAP23  CORO1A  STXBP2  RAC2  UNC13D  CD84  ITGAM  RAB44</t>
  </si>
  <si>
    <t>Path:bta00030 Pentose phosphate pathway</t>
  </si>
  <si>
    <t xml:space="preserve"> GPI  G6PD  TKT  PFKP  ALDOA  TALDO1  FBP1  PGD</t>
  </si>
  <si>
    <t xml:space="preserve">GO:0035639 purine ribonucleoside triphosphate binding </t>
  </si>
  <si>
    <t xml:space="preserve"> P2RX3  PIM1  ATP11A  DAPK1  SNRNP200  ATP2C2  MAPK7  SLK  TUBA1A  PTPA  MCM9  SRPK2  MAST3  PFKP  ORC1  ARL4A  PRKAG2  FES  TAP2  FER  DNAJA2  TIE1  STK36  UBE2Q2  LMTK2  WARS1  HSPH1  TTK  WRNIP1  ARL8A  ATP13A1  P2RX1  RAB3C  CDKL5  CAMK1  RAB37  SEPTIN5  CAMK1D  ITPK1  MAP3K6  NUAK1  LIMK2  DDR1  CAMKK2  RAC2  TESK2  PYGL  TYK2  STK38L  DAPK2  ATP8B4  RSKR  DYRK1B  CAMK2G  MYO19  INSR  ERAS  SARS1  ULK1  MAP4K4  HK2  PRKCG  PRKCZ  TARS1  RPS6KA1  ATP2A3  HK3  AARSD1  MFHAS1  CDC7  NADSYN1  AK3  AKT1  EEF2K  SMC1A  AKT3  ITM2C  RHOU  BTK  MYO5B  NEK6  STK26  MAPK10  KIF27  RASD1  TNK2  SEPTIN11  IGF1R  RPS6KA2  DDX39A  CHD7  TRIB1    HSPA1A  RALB  STK24  GIMD1  RAB44  RUNX3</t>
  </si>
  <si>
    <t xml:space="preserve">GO:0036094 small molecule binding </t>
  </si>
  <si>
    <t xml:space="preserve"> TRPC6  ME3  P2RX3  PIM1  ATP11A  PDE4D  DAPK1  SNRNP200  ATP2C2  MAPK7  SLK  GRAMD1B  TUBA1A  PTPA  NOS1  MCM9  SRPK2  UHRF1  MAST3  PFKP  ORC1  ARL4A  PRKAG2  FES  TAP2  FER  DNAJA2  TIE1  STK36  UBE2Q2  LMTK2  WARS1  HSPH1  TTK  WRNIP1  ARL8A  NOS2  GSR  ATP13A1  P2RX1  RAB3C  CDKL5  CAMK1  RAB37  SEPTIN5  CAMK1D  FBP1  GPD1L  ITPK1  MAP3K6  NUAK1  LIMK2  DDR1  CAMKK2  RAC2  ACTN4  TESK2  PYGL  TYK2  STK38L  DAPK2  ATP8B4  RSKR  PDE4A  RARA  DYRK1B  CAMK2G  MYO19  INSR  ALDOA  ACAD8  ERAS  SARS1  ULK1  MAP4K4  HK2  ALOX5AP  BLVRA  PGD  PRKCG  PRKCZ  QSOX1  TARS1  RPS6KA1  ATP2A3  HK3  AARSD1  MFHAS1  CDC7  NADSYN1  AK3  AKT1  EEF2K  SMC1A  AKT3  ITM2C  GRIN3A  CFAP45  RHOU  TRPC3  BTK  MYO5B  NEK6  G6PD  STK26  GNA15  MAPK10  KIF27  RASD1  ACOT7  TNK2  SEPTIN11  IGF1R  RPS6KA2  DDX39A  CHD7  COQ8A  TRIB1    HSPA1A  HPGD  RALB  STK24  GIMD1  RAB44  RUNX3</t>
  </si>
  <si>
    <t xml:space="preserve">GO:0070887 cellular response to chemical stimulus </t>
  </si>
  <si>
    <t xml:space="preserve"> VEGFA  IL5RA  P2RX3  PIM1  TNFAIP3  DAPK1  MAPK7  IL18R1  GRAMD1B  GSTM3  CPNE2  FBN1  CASP9  ZDHHC7  PFKP  FES  IMPACT  BAMBI  FER  GATA1  BCAR3  FAT4  PADI2  ZFP36L2  GCGR  PTPN12  KLRK1  IL1R1  EDNRB  NLRC5  SYNGR1  PPP1R1B  NEDD9  FFAR2  NOS2  TNS2  PIK3CB  PPM1F  SMURF1  SULF2  RARG  NET1  AHR  FOSB  RHEX  DNAI1  CORO1A  CAMK1D  BOK  ALPL  ADIPOR2  CSF2RB  AGTRAP  SLC12A2  SMPD3  FBP1  GPS2  ADAM15  RAC2  ACTN4  SLC9A3R1  MPO  DAPK2  SOCS2  PDE4A  TNFSF14  RARA  ADAMTS12  SLC1A2  INSR  FAM210B  ZNF277  HK2  ALOX5AP  NFE2L1  DUSP1  PRKCZ  AGER  KMT2D  SLC5A5  PDE8A  ANXA1  CDH1  USF2  VSNL1  GATA3  RORC  AKT1  ADCY3  SSH1  BTK  PLA2G7  NUMBL  G6PD  PTPN22  STK26  BAG6  PALM  TAB1  ABHD2  GAS6  WNT5A  ALOX5  TGFB1  PRR5L  IGF1R  NOTCH1  TRIB1  TGFBR3  COL4A2  HPGD  COL5A2    RALB  STK24  SLC7A11  ASIP  PAWR  FUT7  PMAIP1  BBC3  WDR35  AHRR  KLF2</t>
  </si>
  <si>
    <t xml:space="preserve">GO:0072676 lymphocyte migration </t>
  </si>
  <si>
    <t xml:space="preserve"> PADI2  KLRK1  NEDD9  CORO1A  SLC12A2  TNFSF14  GATA3  AKT1  ITGB7  GAS6  WNT5A  SELENOK  FUT7</t>
  </si>
  <si>
    <t xml:space="preserve">GO:0016311 dephosphorylation </t>
  </si>
  <si>
    <t xml:space="preserve"> PTPRF  UBASH3B  PTPA  PTPRE  PTPN12  DUSP6  PPP1R1B  TNS2  PPM1F  INPP5A  FBP1  NUAK1  DUSP1  MFHAS1  DUSP18  PTPRS  MGAT5  SSH1  PTPN22  TAB1  PTPN5  DUSP5  PTPRM  INPP5B  SSH3  PTP4A2  IMPA2  DUSP4  PHPT1</t>
  </si>
  <si>
    <t xml:space="preserve">GO:0050920 regulation of chemotaxis </t>
  </si>
  <si>
    <t xml:space="preserve"> VEGFA  PADI2  KLRK1  NEDD9  PPM1F  CAMK1D  NTF3  RAC2  DAPK2  TNFSF14  STX3  DUSP1  AGER  PLA2G7  GAS6  WNT5A  NOTCH1    SUCNR1</t>
  </si>
  <si>
    <t xml:space="preserve">GO:1903039 positive regulation of leukocyte cell-cell adhesion </t>
  </si>
  <si>
    <t xml:space="preserve"> CORO1A  CHST2  TYK2  TNFSF14  RARA  GCNT1  PRKCZ  AGER  HLX  NCK2  ANXA1  PIK3R6  GATA3  PTPN22  ALOX5  TGFB1  ICOS  SELENOK  CCDC88B  FUT7</t>
  </si>
  <si>
    <t xml:space="preserve">GO:0031589 cell-substrate adhesion </t>
  </si>
  <si>
    <t xml:space="preserve"> SLK  FER  NEDD9  PIK3CB  PPM1F  EMP2  ITGA2B  CORO1A  COL5A3  ADAM15  DDR1  RAC2  ACTN4  EDA  ADAMTS12  UNC13D  DOCK5  ITGA6  PXN  MYADM  ACTN1  ITGB7  GAS6  VCL  NOTCH1  VEGFA</t>
  </si>
  <si>
    <t xml:space="preserve">GO:0030335 positive regulation of cell migration </t>
  </si>
  <si>
    <t xml:space="preserve"> VEGFA  GLIPR2  FER  IL1R1  NEDD9  GPI  PIK3CB  PPM1F  CORO1A  NTF3  RAC2  ACTN4  DAPK2  TNFSF14  INSR  AGER  DOCK5  ANXA1  GATA3  ITGA6  AKT1  AKT3  MYADM  MGAT5  PLA2G7  GAS6  WNT5A  TGFB1  IGF1R  NOTCH1    SELENOK  FUT7  MAZ</t>
  </si>
  <si>
    <t xml:space="preserve">GO:0042127 regulation of cell population proliferation </t>
  </si>
  <si>
    <t xml:space="preserve"> VEGFA  PIM1  TNFAIP3  TNC  SRPK2  UHRF1  FES  BAMBI  FER  GATA1  TIE1  TGM1  MTA3  CDCA7L  NOS2  TNS2  EMP2  GDF11  SULF2  RARG  AHR  CORO1A  BOK  CSF2RB  SMPD3  NTF3  DDR1  FRZB  RAC2  PKHD1  SLC9A3R1  RARB  TYK2  RAPGEF2  RARA  INSR  CCPG1  STX3  ULK1  DUSP1  SMARCD3  AGER  KMT2D  HLX  CD9  S100A11  NCK2  ANXA1  CDC7  GATA3  AKT1  AKT3  WDR13  SLC35F6  BTK  PTPN22  CLMN  GAS6  WNT5A  WNT9A  ALOX5  TGFB1  IDO1  TES  IGF1R  RPS6KA2  NOTCH1  TRIB1  PTPRM  SELENOK  SLC7A11  PTGDR2  TMIGD3  CCDC88B  PAWR  DACH1  MAZ</t>
  </si>
  <si>
    <t xml:space="preserve">GO:2000147 positive regulation of cell motility </t>
  </si>
  <si>
    <t xml:space="preserve"> VEGFA  GLIPR2  FER  IL1R1  NEDD9  GPI  PIK3CB  PPM1F  CORO1A  NTF3  RAC2  ACTN4  DAPK2  TNFSF14  INSR  AGER  DOCK5  ANXA1  GATA3  ITGA6  AKT1  AKT3  MYADM  MGAT5  PLA2G7  GAS6  WNT5A  TGFB1  IGF1R  NOTCH1    SELENOK  FUT7  PHPT1  MAZ</t>
  </si>
  <si>
    <t xml:space="preserve">GO:0051156 glucose 6-phosphate metabolic process </t>
  </si>
  <si>
    <t xml:space="preserve"> TKT  GPI  TALDO1  HK2  PGD  G6PD</t>
  </si>
  <si>
    <t xml:space="preserve">GO:0051272 positive regulation of cellular component movement </t>
  </si>
  <si>
    <t xml:space="preserve">GO:0002828 regulation of type 2 immune response </t>
  </si>
  <si>
    <t xml:space="preserve"> DENND1B  RARA  PRKCZ  HLX  ANXA1  GATA3  IDO1</t>
  </si>
  <si>
    <t xml:space="preserve">GO:0016787 hydrolase activity </t>
  </si>
  <si>
    <t xml:space="preserve"> C29H11orf54  SEPTIN11  PTPRF  TNFAIP3  ATP11A  PDE4D  TMPRSS9  UBASH3B  ATP2C2  ADAMDEC1  DESI2  PTPA  MPPE1  POP4  PTPRE  CASP9  ORC1  ARL4A  ECE1  PADI2  NGLY1  PTPN12  PPT2  DUSP6  ACP5  C1S  CEMIP2  PAFAH2  GZMK  PDE3B  WRNIP1  MAN2B1  AGL  ARL8A  TNS2  PPM1F  ATP13A1  NUDT7  HDAC11  RNPEPL1  RAB3C  NUDT4  SULF2  LPIN1  GLS  RAB37  GPCPD1  ALDH2  ALPL  PSMB9  USP22  INPP5A  SMPD3  FBP1  ADAM15  RAC2  PDE7A  ATP8B4  PDE4A  PADI3  PADI4  CPD  MINDY2  ADAMTS12  POP1  MYO19  ERAS  PSEN2  GGT7  DUSP1  DAGLA  PPM1N  PGA5  ATP2A3  PNPLA1  AARSD1  AMPD3  PNPLA4  PDE7B  PDE8A  LTA4H  MMP25  NADSYN1  DUSP18  PLD1  SMC1A  PTPRS  AOAH  KLK1  RHOU  SSH1  PLCB2  PLD3  PLA2G7  PTPN22  TAB1  ABHD2  GNA15  GEN1  PDE8B  PTPN5  DUSP5  USP20  ENTPD5  RASD1  ACOT7  USP36  ERCC4  PTPRM  INPP5B  CELA2A  CTSA  FUCA1  PRSS45  SSH3  RALB  PNPLA6  ADAM28  PTP4A2  IMPA2  DUSP4  ADAMTSL5  GGT1  RAB44  PHPT1    TPPP</t>
  </si>
  <si>
    <t xml:space="preserve">GO:0048731 system development </t>
  </si>
  <si>
    <t xml:space="preserve"> VEGFA  UNC119  VASP  ALCAM  PTPRF  PIM1  TNFAIP3  TNC  PGM3  UBASH3B  MAPK7  IL18R1  FHL2  PICALM  FBN1  CHL1  PKP2  FES  ECE1  TRPV2  IMPACT  CHRNA3  GATA1  BCAR3  FAT4  ZFP36L2  TIE1  STK36  SDK1  VEZF1  CST7  DUSP6  WARS1  CELF4  C1GALT1  DGKG  APCDD1  PDE3B  EDNRB  GIPR  NEUROD4  CEBPE  NEDD9  RFLNB  MCAM  TNS2  PIK3CB  MYRF  ASB2  SMURF1  EMP2  GDF11  SULF2  RARG  CAMK1  RHEX  DNAI1  CAMK1D  GZF1  ALPL  ADIPOR2  SLC2A1  SMPD3  ITPK1  PCDH17  GPS2  LIMK2  ADAM15  DDR1  ANKRD54  FRZB  PKHD1  SLC9A3R1  DBN1  LRP12  RARB  CPNE9  SOCS2  RARA  EDA  ADAMTS12  MAEA  SLC1A2  INSR  GCNT1  SARS1  ULK1  FAM210B  HK2  THOC5  HTATIP2  PROM1  DAGLA  PRKCZ  SLAMF6  SMARCD3  E2F2  AGER  HLX  CD9  UNC5A  SCHIP1  PTGER4  CDH4  AGO4  NEUROG2  KDM4B  THEMIS  ZFPM1  MBOAT7  MFHAS1  TSPAN2  FLVCR1  ANXA1  PIK3R6  ISL2  MAG  GATA3  GPR55  FAIM2  AKT1  BFSP2  AKT3  ITM2C  PTPRS  TBX18  ACTN1  GPR4  NAV2  GRIN3A  ETNK2  ATN1  BTK  NUMBL  G6PD  PTPN22  BAG6  PALM  TAB1  CLMN  GAS6  WNT5A  ALOX5  KIF27  TGFB1  IDO1  CHD7  VCL  NOTCH1  TRIB1  PTPRM  TGFBR3  COL4A2  HPGD  TH  COL5A2  CCR9  STK24  TTC7A  SLC7A11  LAG3  FBXW8  OLIG1  LFNG  MAF  NFASC  SUN1  FUT7  OLIG2  TPPP  KLF2</t>
  </si>
  <si>
    <t xml:space="preserve">GO:0002366 leukocyte activation involved in immune response </t>
  </si>
  <si>
    <t xml:space="preserve"> IL18R1  FES  FER  SNAP23  CORO1A  STXBP2  RAC2  RARA  UNC13D  PRKCZ  SLAMF6  HLX  PTGER4  ANXA1  GAPT  GATA3  CD84  LFNG  ITGAM  RAB44  SUCNR1</t>
  </si>
  <si>
    <t xml:space="preserve">GO:0030595 leukocyte chemotaxis </t>
  </si>
  <si>
    <t xml:space="preserve"> VEGFA  PADI2  KLRK1  EDNRB  NEDD9  FFAR2  CORO1A  CAMK1D  SLC12A2  RAC2  DAPK2  TNFSF14  DUSP1  ANXA1  PLA2G7  GAS6  WNT5A  ALOX5  </t>
  </si>
  <si>
    <t xml:space="preserve">GO:0004114 3-prime,5-prime-cyclic-nucleotide phosphodiesterase activity </t>
  </si>
  <si>
    <t xml:space="preserve"> PDE4D  PDE3B  PDE7A  PDE4A  PDE7B  PDE8A  PDE8B</t>
  </si>
  <si>
    <t xml:space="preserve">GO:0048519 negative regulation of biological process </t>
  </si>
  <si>
    <t xml:space="preserve"> SERPINB8  FRZB  UNC119  PIM1  TNFAIP3  PDE4D  DAPK1  UBASH3B  MAPK7  IL18R1  FHL2  TLE2  PICALM  PTPA  ARAP1  SRPK2  UHRF1  FBN1  CD59  CHL1  ZMYND11  ZDHHC7  PKP2  PRKAG2  IMPACT  BAMBI  FER  LRCH4  GATA1  PADI2  ZFP36L2  TIE1  MTA3  CST7  PKIB  DUSP6  WARS1  METRNL  KLRK1  CELF4  DGKG  APCDD1  PDE3B  EDNRB  NLRC5  TTK  PPP1R1B  NEDD9  SPEF1  RFLNB  FRY  NOS2  TNS2  PIK3CB  PPM1F  SMURF1  CBX7  GDF11  SULF2  RARG  TGIF1  AHR  RGS14  CORO1A  BOK  GZF1  RNF144B  NR1I3  SMPD3  FBP1  BHLHE40  NTF3  PCDH17  MDM2  SERTAD3  GPS2  LIMK2  ADAM15  DDR1  ACTN4  PKHD1  SLC9A3R1  MID1IP1  RARB  SOCS2  ANKRD13D  RARA  ADAMTS12  MAEA  GFI1B  PHF2  SARS1  ULK1  HK2  TBC1D10C  THOC5  GGT7  PRKCG  SEC14L1  GADD45A  DUSP1  WWC1  PRKCZ  QSOX1  SREBF2  E2F2  AGER  RPS6KA1  HLX  CD9  PRKAR2B  PTGER4  STN1  TPCN2  NCK2  AGO4  APC2  KDM4B  DOCK5  WWP1  ZFPM1  PDE8A  MFHAS1  ANXA1  CDH1  ARHGAP1  ISL2  RGL2  C7H19orf67  CCDC125  MAG  VSNL1  GATA3  ITGA6  RORC  GPR55  FAIM2  AKT1  AKT3  ITM2C  SRGN  PTPRS  WDR13  MYADM  GPR4  GRIN3A  IL1RL1  MGAT5  SLC35F6  SSH1  ATN1  CD84  BTK  MALSU1  G6PD  CRBN  PTPN22  STK26  BAG6  PALM  CLMN  ABHD2  GAS6  DGKI  GEN1  PDE8B  WNT5A  WNT9A  ALOX5  TGFB1  ARRB1  IDO1  PRR5L  ID2  TES  IGF1R  RPS6KA2  ERCC4  CHD7  NOTCH1  TRIB1  SERPINB2  PTPRM  COL4A2  HPGD  COL5A2  CTSA  SSH3  STK24  SLC7A11  ASIP  LAG3  PTGDR2  TMIGD3  LFNG  CRACD  NLRX1  SLA2  PAWR  DACH1  TMEM67  MAF  DUSP4  BASP1  OLIG2  ARL6IP1  BBC3  PHPT1  TPPP  MAZ  KLF2</t>
  </si>
  <si>
    <t xml:space="preserve">GO:1901701 cellular response to oxygen-containing compound </t>
  </si>
  <si>
    <t xml:space="preserve"> P2RX3  PIM1  TNFAIP3  DAPK1  MAPK7  GRAMD1B  CASP9  ZDHHC7  FES  IMPACT  FER  BCAR3  GCGR  KLRK1  PPP1R1B  FFAR2  NOS2  TNS2  NET1  AHR  DNAI1  AGTRAP  SMPD3  ADAM15  SLC9A3R1  MPO  SOCS2  RARA  SLC1A2  INSR  FAM210B  ZNF277  PRKCZ  AGER  SLC5A5  PDE8A  CDH1  VSNL1  RORC  AKT1  ADCY3  SSH1  PTPN22  STK26  PALM  GAS6  WNT5A  IGF1R  TRIB1  COL5A2  PAWR  FUT7</t>
  </si>
  <si>
    <t xml:space="preserve">GO:0002263 cell activation involved in immune response </t>
  </si>
  <si>
    <t xml:space="preserve">GO:0002830 positive regulation of type 2 immune response </t>
  </si>
  <si>
    <t xml:space="preserve"> DENND1B  RARA  PRKCZ  GATA3  IDO1</t>
  </si>
  <si>
    <t xml:space="preserve">GO:0045064 T-helper 2 cell differentiation </t>
  </si>
  <si>
    <t xml:space="preserve"> RARA  PRKCZ  HLX  ANXA1  GATA3</t>
  </si>
  <si>
    <t xml:space="preserve">GO:0030097 hemopoiesis </t>
  </si>
  <si>
    <t xml:space="preserve"> PIM1  PGM3  UBASH3B  IL18R1  PICALM  FBN1  FES  GATA1  ZFP36L2  CEBPE  NEDD9  RARG  RHEX  SMPD3  GPS2  ANKRD54  RARA  MAEA  FAM210B  THOC5  PRKCZ  SLAMF6  AGER  HLX  PTGER4  THEMIS  ZFPM1  MFHAS1  TSPAN2  FLVCR1  ANXA1  PIK3R6  GATA3  GPR55  ACTN1  BTK  G6PD  PTPN22  GAS6  WNT5A  TGFB1  CHD7  NOTCH1  TRIB1  CCR9  TTC7A  LAG3  LFNG  FUT7  KLF2</t>
  </si>
  <si>
    <t xml:space="preserve">GO:0045177 apical part of cell </t>
  </si>
  <si>
    <t xml:space="preserve"> CHL1  FAT4  SLC39A8  SPEF1  EMP2  SLC7A8  SLC2A1  SLC12A2  ITPK1  DRAM2  SLC6A6  PKHD1  SLC9A3R1  EDA  STX3  SLC3A2  PRKCZ  AGER  ANXA1  SLC16A3  PLD1  MYO5B  STK26  NOTCH1  SLC7A11</t>
  </si>
  <si>
    <t xml:space="preserve">GO:0048522 positive regulation of cellular process </t>
  </si>
  <si>
    <t xml:space="preserve"> VEGFA  UNC119  VASP  TPPP  GLIPR2  PIM1  TNFAIP3  ATP11A  TNC  DAPK1  SEC16B  MAPK7  IL18R1  SLCO3A1  PICALM  PTPA  NOS1  ARAP1  SRPK2  CASP9  PRKAG2  FES  ECE1  TRPV2  IMPACT  TAP2  BAMBI  FER  GATA1  BCAR3  ELOVL5  ZFP36L2  SH3KBP1  STK36  TGM1  MTA3  VEZF1  CST7  RELL1  PKIB  DUSP6  WARS1  METRNL  AFAP1L2  KLRK1  CELF4  CDCA7L  PELI2  IL1R1  NEUROD4  CEBPE  NEDD9  GPI  NOS2  PIK3CB  PPM1F  MYRF  RASGRP4  SMURF1  P2RX1  EMP2  SULF2  RARG  NET1  AHR  CAMK1  TADA3  FOSB  RGS14  RHEX  CAMTA2  IGFBP4  PLEKHF1  CORO1A  BOK  USP22  YPEL3  CSF2RB  NR1I3  SMPD3  DOK7  MID1  NTF3  STPG1  MSL1  SERTAD3  GPS2  APH1B  LIMK2  ANKRD54  CAMKK2  FRZB  RAC2  SLC6A6  ACTN4  TRPC6  PKHD1  SCUBE1  MAML3  SLC9A3R1  DBN1  MID1IP1  RARB  CPNE9  CHST2  TYK2  DAPK2  MYBL1  SOCS2  TNFSF14  RARA  DYRK1B  EDA  SLC1A2  INSR  CCPG1  GCNT1  STX3  ULK1  FAM210B  THOC5  HTATIP2  PRKCG  UNC13D  PROM1  GADD45A  WWC1  G3BP2  PRKCZ  SREBF2  SLAMF6  SMARCD3  E2F2  AGER  KMT2D  RPS6KA1  HLX  ATP2A3  STN1  CDH4  NCK2  DOCK5  ZFPM1  PDE8A  MFHAS1  ANXA1  CDH1  CDC7  PIK3R6  TOX2  RGL2  USF2  MAG  VSNL1  GATA3  ITGA6  GPR55  PLD1  AKT1  AKT3  ITM2C  MYADM  ARRDC4  GPR4  IL1RL1  MGAT5  SLC35F6  TRPC3  CELF3  PLA2G7  STIM2  NUMBL  PTPN22  BAG6  PALM  TAB1  GAS6  DGKI  GEN1  WNT5A  ALOX5  TGFB1  ARRB1  IDO1  PRR5L  STXBP5  RALBP1  IGF1R  ICOS  MLC1  MADD  RPS6KA2  CHD7  NOTCH1  TRIB1  BANP    RALB  SELENOK  FHOD1  NCKAP1  ASIP  LAG3  FBXW8  DEF8  PTGDR2  CCDC88B  LFNG  CRACD  PAWR  MAF  FUT7  ITGAM  OLIG2  ARL6IP1  PMAIP1  BBC3  RUNX3  HAS3  PHPT1  MAZ  KLF2  UQCC2</t>
  </si>
  <si>
    <t xml:space="preserve">GO:0002443 leukocyte mediated immunity </t>
  </si>
  <si>
    <t xml:space="preserve"> IL18R1  FES  TAP2  C1S  KLRK1  IL1R1  SNAP23  EMP2  AHR  CORO1A  STXBP2  RAC2  DENND1B  UNC13D  PRKCZ  SLAMF6  AGER  PIK3R6  GATA3  CD84  BTK  LAG3  FUT7  ITGAM  RAB44</t>
  </si>
  <si>
    <t xml:space="preserve">GO:0046486 glycerolipid metabolic process </t>
  </si>
  <si>
    <t xml:space="preserve"> SOCS2  PIP5K1C  MPPE1  TAMM41  DGKG  CDS2  PIK3CB  LPIN1  CDIPT  MBOAT2  GPCPD1  INPP5A  PIP5K1B  DAGLA  PI4KA  MBOAT7  MBOAT1  PLD1  GPAT3  ETNK2  PLCB2  LPCAT2  PLA2G7  ABHD2  INPP5B  DGAT1  PNPLA6  IMPA2</t>
  </si>
  <si>
    <t xml:space="preserve">GO:0089718 amino acid import across plasma membrane </t>
  </si>
  <si>
    <t xml:space="preserve"> SLC7A8  SLC1A4  SLC6A6  SLC1A2  SLC3A2  SLC36A1  SLC7A11  ARL6IP1</t>
  </si>
  <si>
    <t xml:space="preserve">GO:0008138 protein tyrosine/serine/threonine phosphatase activity </t>
  </si>
  <si>
    <t xml:space="preserve"> DUSP6  PPM1F  DUSP1  DUSP18  SSH1  DUSP5  SSH3  PTP4A2  DUSP4</t>
  </si>
  <si>
    <t xml:space="preserve">GO:0004112 cyclic-nucleotide phosphodiesterase activity </t>
  </si>
  <si>
    <t xml:space="preserve">GO:0019637 organophosphate metabolic process </t>
  </si>
  <si>
    <t xml:space="preserve"> SOCS2  NADK  PGM3  PIP5K1C  MPPE1  PFKP  PRKAG2  TAMM41  TKT  GUCY1B1  DGKG  CDS2  GPI  PIK3CB  NUDT7  CDIPT  MBOAT2  GPCPD1  UPP1  ALPL  INPP5A  SMPD3  FBP1  GPD1L  ITPK1  PIP5K1B  TALDO1  IPMK  INSR  ALDOA  HK2  PGD  PI4KA  GUK1  HK3  AMPD3  MBOAT7  NADSYN1  MBOAT1  PLD1  GPAT3  ETNK2  ADCY3  PLCB2  LPCAT2  PLA2G7  G6PD  ACOT7  INPP5B  DGAT1  PNPLA6  IMPA2</t>
  </si>
  <si>
    <t xml:space="preserve">GO:0043547 positive regulation of GTPase activity </t>
  </si>
  <si>
    <t xml:space="preserve"> PICALM  ARAP1  BCAR3  NEDD9  NET1  ABR  RGS14  NTF3  DENND1B  RAPGEF2  RALGAPA2  APC2  ARAP3  CCDC125  ITGA6  WNT5A  RALBP1  ARAP2</t>
  </si>
  <si>
    <t xml:space="preserve">GO:0010646 regulation of cell communication </t>
  </si>
  <si>
    <t xml:space="preserve"> FRZB  GLIPR2  P2RX3  TNFAIP3  PDE4D  DAPK1  UBASH3B  MAPK7  IL18R1  FHL2  TLE2  FBN1  ZMYND11  ZDHHC7  BAMBI  FER  GATA1  BCAR3  PADI2  STK36  PTPN12  RELL1  DUSP6  AFAP1L2  CELF4  DGKG  PELI2  APCDD1  IL1R1  NLRC5  SYNGR1  FFAR2  NOS2  TNS2  PIK3CB  RASGRP4  SMURF1  EMP2  SULF2  RGS14  IGFBP4  BOK  FBP1  MID1  NTF3  PCDH17  GPS2  ANKRD54  SLC6A6  ACTN4  PKHD1  SCUBE1  SLC9A3R1  DBN1  TYK2  DAPK2  SOCS2  PDE4A  TNFSF14  CACNG5  EDA  ADAMTS12  INSR  STX3  RGS18  TBC1D10C  THOC5  SEC14L1  GADD45A  DUSP1  WWC1  PRKCZ  RALGAPA2  AGER  KMT2D  PRKAR2B  APC2  PDE8A  MFHAS1  ANXA1  PIK3R6  RGL2  CCDC125  VSNL1  GATA3  ITGA6  GPR55  FAIM2  GPAT3  AKT1  AKT3  ITM2C  PTPRS  MYADM  TBX18  GPR4  GRIN3A  MGAT5  SLC35F6  PSD4  PTPN22  PALM  TAB1  GAS6  DGKI  RAP1GAP2  GEN1  WNT5A  USP20  ALOX5  HRH4  ARRB1  PRR5L  STXBP5  IGF1R  MADD  CHD7  NOTCH1  TRIB1  SELENOK  SLC7A11  PTGDR2  LFNG  NLRX1  SLA2  PAWR  DUSP4  FUT7    PMAIP1  BBC3  MVB12B  PHPT1  MAZ  KLF2  UQCC2  SPEF1</t>
  </si>
  <si>
    <t xml:space="preserve">GO:0048523 negative regulation of cellular process </t>
  </si>
  <si>
    <t xml:space="preserve"> SERPINB8  FRZB  UNC119  PIM1  TNFAIP3  PDE4D  DAPK1  UBASH3B  MAPK7  FHL2  TLE2  PICALM  PTPA  ARAP1  UHRF1  FBN1  CHL1  ZMYND11  PKP2  PRKAG2  IMPACT  BAMBI  FER  LRCH4  GATA1  PADI2  ZFP36L2  TIE1  MTA3  CST7  PKIB  DUSP6  WARS1  KLRK1  CELF4  DGKG  APCDD1  PDE3B  EDNRB  NLRC5  TTK  PPP1R1B  NEDD9  SPEF1  RFLNB  FRY  TNS2  PIK3CB  PPM1F  SMURF1  CBX7  GDF11  SULF2  RARG  TGIF1  RGS14  CORO1A  BOK  GZF1  RNF144B  NR1I3  FBP1  BHLHE40  NTF3  PCDH17  MDM2  SERTAD3  GPS2  LIMK2  ADAM15  DDR1  ACTN4  PKHD1  SLC9A3R1  MID1IP1  RARB  SOCS2  ANKRD13D  RARA  ADAMTS12  MAEA  GFI1B  PHF2  SARS1  ULK1  HK2  TBC1D10C  THOC5  PRKCG  SEC14L1  GADD45A  DUSP1  WWC1  PRKCZ  QSOX1  SREBF2  AGER  RPS6KA1  HLX  CD9  PRKAR2B  PTGER4  STN1  TPCN2  NCK2  AGO4  APC2  KDM4B  WWP1  ZFPM1  PDE8A  MFHAS1  ANXA1  CDH1  ARHGAP1  ISL2  RGL2  C7H19orf67  CCDC125  MAG  VSNL1  GATA3  ITGA6  RORC  GPR55  FAIM2  AKT1  AKT3  ITM2C  PTPRS  WDR13  MYADM  MGAT5  SLC35F6  SSH1  ATN1  CD84  BTK  MALSU1  G6PD  CRBN  PTPN22  STK26  BAG6  PALM  CLMN  ABHD2  GAS6  DGKI  GEN1  PDE8B  WNT5A  WNT9A  ALOX5  TGFB1  ARRB1  IDO1  PRR5L  ID2  TES  IGF1R  RPS6KA2  ERCC4  CHD7  NOTCH1  TRIB1  SERPINB2  PTPRM  HPGD  COL5A2  CTSA  SSH3  STK24  SLC7A11  LAG3  PTGDR2  TMIGD3  LFNG  CRACD  NLRX1  SLA2  PAWR  DACH1  TMEM67  MAF  DUSP4  BASP1  OLIG2  ARL6IP1  BBC3  PHPT1  TPPP  MAZ  KLF2</t>
  </si>
  <si>
    <t xml:space="preserve">GO:0046649 lymphocyte activation </t>
  </si>
  <si>
    <t xml:space="preserve"> TNFAIP3  IL18R1  ZFP36L2  SH3KBP1  KLRK1  NEDD9  EMP2  AHR  CORO1A  GPS2  RAC2  TYK2  TNFSF14  RARA  TBC1D10C  UNC13D  PRKCZ  SLAMF6  AGER  HLX  PTGER4  NCK2  THEMIS  ANXA1  PIK3R6  GAPT  GATA3  BTK  PTPN22  BAG6  GAS6  TGFB1  IDO1  ICOS  CHD7  CCR9  SELENOK  LAG3  CCDC88B  LFNG  SLA2  PAWR  FUT7</t>
  </si>
  <si>
    <t xml:space="preserve">GO:0051345 positive regulation of hydrolase activity </t>
  </si>
  <si>
    <t xml:space="preserve"> DAPK1  PICALM  PTPA  ARAP1  CASP9  BCAR3  NEDD9  PPM1F  P2RX1  NET1  ABR  RGS14  BOK  NTF3  APH1B  DENND1B  RAPGEF2  RALGAPA2  AGER  ATP2A3  APC2  ARAP3  CCDC125  ITGA6  GPR55  AKT1  WNT5A  RALBP1  ARAP2  PMAIP1  BBC3</t>
  </si>
  <si>
    <t xml:space="preserve">GO:1904273 L-alanine import across plasma membrane </t>
  </si>
  <si>
    <t xml:space="preserve"> SLC7A8  SLC1A4  SLC3A2</t>
  </si>
  <si>
    <t xml:space="preserve">GO:0070168 negative regulation of biomineral tissue development </t>
  </si>
  <si>
    <t xml:space="preserve"> GATA1  RFLNB  SRGN  GAS6  TGFB1  NOTCH1</t>
  </si>
  <si>
    <t xml:space="preserve">GO:0032501 multicellular organismal process </t>
  </si>
  <si>
    <t xml:space="preserve"> VEGFA  TPM1  UNC119  VASP  GLIPR2  ALCAM  PTPRF  IL5RA  P2RX3  PIM1  TNFAIP3  ATP11A  PDE4D  TNC  PGM3  UBASH3B  MAPK7  IL18R1  FHL2  PICALM  NOS1  MCM9  FBN1  CHL1  KCNQ4  PKP2  FES  ECE1  TRPV2  IMPACT  BAMBI  CHRNA3  GATA1  BCAR3  FAT4  ZFP36L2  UCP2  TIE1  STK36  SDK1  VEZF1  CST7  DUSP6  WARS1  AFAP1L2  KLRK1  CELF4  C1GALT1  DGKG  APCDD1  PDE3B  IL1R1  EDNRB  TTK  GIPR  NEUROD4  SNAP23  SLC39A8  CEBPE  PPP1R1B  NEDD9  GPI  FFAR2  RFLNB  MCAM  NOS2  TNS2  PIK3CB  PPM1F  MYRF  ASB2  SMURF1  P2RX1  EMP2  GDF11  SULF2  RARG  SLC1A4  CAMK1  TADA3  RGS14  RHEX  DNAI1  CAMTA2  CORO1A  CAMK1D  GZF1  ALPL  ADIPOR2  SLC2A1  SMPD3  ITPK1  BHLHE40  DRAM2  ESPNL  CLIC5  PCDH17  GPS2  LIMK2  ADAM15  DDR1  ANKRD54  FRZB  PKHD1  SLC9A3R1  DBN1  LRP12  RARB  CPNE9  CHRM1  MPO  TYK2  TJP2  SOCS2  PDE4A  PADI4  CACNG5  DENND1B  RARA  EDA  ADAMTS12  MAEA  SLC1A2  INSR  GCNT1  LPO  ALDOA  SARS1  ULK1  FAM210B  HK2  THOC5  ALOX5AP  HTATIP2  PROM1  GADD45A  WWC1  DAGLA  PRKCZ  SLAMF6  SMARCD3  E2F2  AGER  HLX  CD9  UNC5A  PRKAR2B  SCHIP1  PTGER4  CDH4  PNPLA1  RUNDC1  TPCN2  AGO4  NEUROG2  KDM4B  DOCK5  THEMIS  ZFPM1  MBOAT7  MFHAS1  TSPAN2  FLVCR1  ANXA1  PIK3R6  ISL2  SGF29  MAG  GATA3  ITGA6  GPR55  FAIM2  AKT1  BFSP2  F5  SMC1A  AKT3  ITM2C  SRGN  PTPRS  MYADM  TBX18  ACTN1  GPR4  NAV2  GRIN3A  CFAP45  ETNK2  IL1RL1  ADCY3  ATN1  ACSL4  TRPC3  CD84  PLCB2  CELF3  PLD3  BTK  PLA2G7  NUMBL  G6PD  PTPN22  BAG6  PALM  TAB1  CLMN  ABHD2  GAS6  DGKI  PDE8B  WNT5A  WNT9A  ALOX5  KIF27  TGFB1  ARRB1  IDO1  GPR88  SLMAP  RSPH1  IGF1R  CHD7  VCL  CACNA2D4  NOTCH1  TRIB1  GRIN2D  PTPRM  INPP5B  TGFBR3  COL4A2  HPGD  DGAT1  TH  COL5A2  CCR9  STK24  SELENOK  TTC7A  SLC7A11  ASIP  LAG3  FBXW8  OLIG1  DEF8  PTGDR2  CCDC88B  LFNG  NLRX1  DACH1  MAF  NFASC  SUN1  FUT7  GGT1  THEG  OLIG2  BBC3  RAB44  TPPP  KLF2  SUCNR1</t>
  </si>
  <si>
    <t xml:space="preserve">GO:1903037 regulation of leukocyte cell-cell adhesion </t>
  </si>
  <si>
    <t xml:space="preserve"> CORO1A  CHST2  TYK2  TNFSF14  RARA  GCNT1  PRKCZ  AGER  HLX  NCK2  ANXA1  PIK3R6  GATA3  AKT1  PTPN22  ALOX5  TGFB1  IDO1  ICOS  SELENOK  LAG3  CCDC88B  PAWR  FUT7</t>
  </si>
  <si>
    <t xml:space="preserve">GO:0008081 phosphoric diester hydrolase activity </t>
  </si>
  <si>
    <t xml:space="preserve"> PDE4D  MPPE1  PDE3B  GPCPD1  SMPD3  PDE7A  PDE4A  PDE7B  PDE8A  PLD1  PLCB2  PDE8B</t>
  </si>
  <si>
    <t xml:space="preserve">GO:0023051 regulation of signaling </t>
  </si>
  <si>
    <t xml:space="preserve"> FRZB  GLIPR2  P2RX3  TNFAIP3  PDE4D  DAPK1  UBASH3B  MAPK7  IL18R1  FHL2  TLE2  FBN1  ZMYND11  ZDHHC7  ECE1  BAMBI  FER  GATA1  BCAR3  PADI2  STK36  PTPN12  RELL1  DUSP6  AFAP1L2  CELF4  DGKG  PELI2  APCDD1  IL1R1  NLRC5  SYNGR1  FFAR2  NOS2  TNS2  PIK3CB  RASGRP4  SMURF1  EMP2  SULF2  RGS14  IGFBP4  BOK  FBP1  MID1  NTF3  PCDH17  GPS2  ANKRD54  SLC6A6  ACTN4  PKHD1  SCUBE1  SLC9A3R1  DBN1  TYK2  DAPK2  SOCS2  PDE4A  TNFSF14  CACNG5  EDA  ADAMTS12  INSR  STX3  RGS18  TBC1D10C  THOC5  SEC14L1  GADD45A  DUSP1  WWC1  PRKCZ  RALGAPA2  AGER  KMT2D  PRKAR2B  APC2  PDE8A  MFHAS1  ANXA1  PIK3R6  RGL2  CCDC125  VSNL1  GATA3  ITGA6  GPR55  FAIM2  GPAT3  AKT1  AKT3  ITM2C  PTPRS  MYADM  GPR4  GRIN3A  MGAT5  SLC35F6  PSD4  PTPN22  PALM  TAB1  GAS6  DGKI  RAP1GAP2  GEN1  WNT5A  USP20  ALOX5  HRH4  ARRB1  PRR5L  STXBP5  IGF1R  MADD  CHD7  NOTCH1  TRIB1  SELENOK  SLC7A11  PTGDR2  LFNG  NLRX1  SLA2  PAWR  DUSP4  FUT7    PMAIP1  BBC3  MVB12B  PHPT1  MAZ  KLF2  UQCC2  SPEF1</t>
  </si>
  <si>
    <t xml:space="preserve">GO:0002279 mast cell activation involved in immune response </t>
  </si>
  <si>
    <t xml:space="preserve"> FES  FER  SNAP23  RAC2  UNC13D  CD84  RAB44</t>
  </si>
  <si>
    <t xml:space="preserve">GO:0042092 type 2 immune response </t>
  </si>
  <si>
    <t xml:space="preserve">GO:0022409 positive regulation of cell-cell adhesion </t>
  </si>
  <si>
    <t xml:space="preserve"> CORO1A  CHST2  TYK2  TNFSF14  RARA  GCNT1  PRKCZ  AGER  HLX  NCK2  ANXA1  PIK3R6  GATA3  PTPN22  WNT5A  ALOX5  TGFB1  ICOS  SELENOK  CCDC88B  FUT7</t>
  </si>
  <si>
    <t xml:space="preserve">GO:0032649 regulation of interferon-gamma production </t>
  </si>
  <si>
    <t xml:space="preserve"> PDE4D  IL18R1  KLRK1  IL1R1  TYK2  RARA  SLAMF6  ZFPM1  GATA3  IL1RL1  GAS6  WNT5A</t>
  </si>
  <si>
    <t>Path:bta05212 Pancreatic cancer</t>
  </si>
  <si>
    <t xml:space="preserve"> CASP9  AKT1  VEGFA  TGFB1  RAC2  RALB  GADD45A  PLD1  PIK3CB  RALBP1  MAPK10  E2F2</t>
  </si>
  <si>
    <t xml:space="preserve">GO:0010033 response to organic substance </t>
  </si>
  <si>
    <t xml:space="preserve"> UBXN8  VEGFA  IL5RA  P2RX3  PIM1  TNFAIP3  DAPK1  MAPK7  IL18R1  FHL2  GRAMD1B  GSTM3  FBN1  CASP9  ZDHHC7  PFKP  FES  IMPACT  TAP2  BAMBI  FER  GATA1  BCAR3  FAT4  PADI2  ZFP36L2  TIE1  GCGR  PTPN12  SDK1  KLRK1  IL1R1  EDNRB  NLRC5  SYNGR1  PPP1R1B  ERP27  FFAR2  NOS2  TNS2  PIK3CB  SMURF1  P2RX1  SULF2  RARG  AHR  RHEX  DNAI1  CORO1A  BOK  ALPL  ADIPOR2  CSF2RB  AGTRAP  SLC12A2  SMPD3  GPS2  ADAM15  ACTN4  SLC9A3R1  SOCS2  RARA  ADAMTS12  SLC1A2  INSR  FAM210B  HK2  SLC3A2  DUSP1  PRKCZ  SREBF2  AGER  KMT2D  CD9  PTGER4  SCAP  SLC5A5  PDE8A  ANXA1  CDH1  VSNL1  GATA3  RORC  AKT1  GRIN3A  ADCY3  SSH1  TRPC3  BTK  NUMBL  PTPN22  BAG6  PALM  TAB1  ABHD2  GAS6  WNT5A  TGFB1  IDO1  IGF1R  NOTCH1  TRIB1  TGFBR3  COL4A2  HPGD  TH  COL5A2  RALB  SLC7A11  ASIP  TMEM67  FUT7  PMAIP1  RUNX3  WDR35</t>
  </si>
  <si>
    <t xml:space="preserve">GO:0002275 myeloid cell activation involved in immune response </t>
  </si>
  <si>
    <t xml:space="preserve"> FES  FER  SNAP23  STXBP2  RAC2  UNC13D  CD84  ITGAM  RAB44  SUCNR1</t>
  </si>
  <si>
    <t xml:space="preserve">GO:0006749 glutathione metabolic process </t>
  </si>
  <si>
    <t xml:space="preserve"> GSTM3  GSTP1  GSR  CLIC5  SLC1A2  GGT7  G6PD  SLC7A11  GGT1</t>
  </si>
  <si>
    <t xml:space="preserve">GO:0006887 exocytosis </t>
  </si>
  <si>
    <t xml:space="preserve"> NAPB  FES  SNAP23  P2RX1  RAB3C  SEPTIN5  CORO1A  STXBP2  SYTL1  RAC2  STX3  UNC13D  TPCN2  ANXA1  VSNL1  GRIN3A  CD84  SYT7  DGKI  STXBP5  NOTCH1  ITGAM  RAB44</t>
  </si>
  <si>
    <t xml:space="preserve">GO:0071675 regulation of mononuclear cell migration </t>
  </si>
  <si>
    <t xml:space="preserve"> PADI2  KLRK1  NEDD9  CORO1A  TNFSF14  DUSP1  AGER  AKT1  PLA2G7  GAS6  WNT5A    SELENOK</t>
  </si>
  <si>
    <t xml:space="preserve">GO:0032609 interferon-gamma production </t>
  </si>
  <si>
    <t xml:space="preserve">GO:0110150 negative regulation of biomineralization </t>
  </si>
  <si>
    <t xml:space="preserve">GO:0043230 extracellular organelle </t>
  </si>
  <si>
    <t xml:space="preserve"> ITGA2B  ALPL  ADAM15  PKHD1  ALDOA  PROM1  QSOX1  CD9  ANXA1  ARRDC4  BAG6</t>
  </si>
  <si>
    <t xml:space="preserve">GO:0065010 extracellular membrane-bounded organelle </t>
  </si>
  <si>
    <t xml:space="preserve">GO:0098802 plasma membrane signaling receptor complex </t>
  </si>
  <si>
    <t xml:space="preserve"> ALCAM  OLFM3  IL18R1  CACNG3  CHRNA3  ITGA2B  CSF2RB  DLG3  INSR  ITGA9  ITGA6  GRIN3A  ITGB7  STXBP5  GRIN2D  ITGAM</t>
  </si>
  <si>
    <t xml:space="preserve">GO:0008283 cell population proliferation </t>
  </si>
  <si>
    <t xml:space="preserve"> VEGFA  PIM1  TNFAIP3  TNC  SRPK2  UHRF1  FES  BAMBI  FER  GATA1  FAT4  TIE1  TGM1  MTA3  CDCA7L  NEUROD4  NOS2  TNS2  RASGRP4  EMP2  GDF11  SULF2  RARG  AHR  IGFBP4  CORO1A  BOK  CSF2RB  SMPD3  NTF3  DDR1  FRZB  RAC2  PKHD1  SLC9A3R1  DBN1  RARB  TYK2  RAPGEF2  RARA  INSR  CCPG1  STX3  ULK1  DUSP1  DAGLA  SMARCD3  AGER  KMT2D  HLX  CD9  S100A11  NCK2  ANXA1  CDC7  GAPT  GATA3  AKT1  AKT3  WDR13  SLC35F6  BTK  NUMBL  PTPN22  CLMN  GAS6  WNT5A  WNT9A  ALOX5  TGFB1  IDO1  TES  IGF1R  RPS6KA2  NOTCH1  TRIB1  PTPRM  SELENOK  SLC7A11  FBXW8  PTGDR2  TMIGD3  CCDC88B  PAWR  DACH1  ANKRD45  MAZ</t>
  </si>
  <si>
    <t xml:space="preserve">GO:0050727 regulation of inflammatory response </t>
  </si>
  <si>
    <t xml:space="preserve"> TNFAIP3  TNC  CST7  METRNL  IL1R1  FFAR2  GPS2  ADAMTS12  DAGLA  AGER  PTGER4  MFHAS1  ANXA1  GATA3  GPR4  IL1RL1  WNT5A  ALOX5  IDO1  NLRX1  FUT7  GGT1  SUCNR1</t>
  </si>
  <si>
    <t xml:space="preserve">GO:0048585 negative regulation of response to stimulus </t>
  </si>
  <si>
    <t xml:space="preserve"> FRZB  TNFAIP3  PDE4D  UBASH3B  MAPK7  FHL2  TLE2  FBN1  CD59  ZMYND11  BAMBI  FER  GATA1  PADI2  CST7  DUSP6  METRNL  KLRK1  CELF4  DGKG  APCDD1  NLRC5  TNS2  PIK3CB  SMURF1  SULF2  AHR  RGS14  BOK  FBP1  GPS2  PKHD1  SLC9A3R1  SOCS2  ADAMTS12  TBC1D10C  THOC5  GGT7  SEC14L1  DUSP1  WWC1  PRKCZ  HLX  CD9  PTGER4  APC2  PDE8A  MFHAS1  ANXA1  CCDC125  GATA3  ITGA6  FAIM2  AKT1  PTPRS  MYADM  GRIN3A  IL1RL1  SLC35F6  CD84  PTPN22  PALM  GAS6  WNT5A  ALOX5  ARRB1  IGF1R  ERCC4  NOTCH1  TRIB1  LFNG  NLRX1  SLA2  PAWR  DUSP4  PHPT1  MAZ</t>
  </si>
  <si>
    <t xml:space="preserve">GO:0004712 protein serine/threonine/tyrosine kinase activity </t>
  </si>
  <si>
    <t xml:space="preserve"> TTK  DYRK1B  PRKCG  RPS6KA1  AKT1  TNK2  RPS6KA2</t>
  </si>
  <si>
    <t>Path:bta04510 Focal adhesion</t>
  </si>
  <si>
    <t xml:space="preserve"> AKT3  AKT1  VEGFA  IGF1R  PRKCG  RAC2  COL4A2  PIP5K1C  ITGB7  VASP  ITGA2B  PXN  PIK3CB  ACTN4  ACTN1  ITGA9  ITGA6  MAPK10  PIP5K1B  TNC  VCL</t>
  </si>
  <si>
    <t xml:space="preserve">GO:0002274 myeloid leukocyte activation </t>
  </si>
  <si>
    <t xml:space="preserve"> FES  FER  CST7  SNAP23  STXBP2  RAC2  UNC13D  AGER  MFHAS1  ANXA1  IL1RL1  CD84  WNT5A  TGFB1  ITGAM  RAB44  SUCNR1</t>
  </si>
  <si>
    <t xml:space="preserve">GO:0006650 glycerophospholipid metabolic process </t>
  </si>
  <si>
    <t xml:space="preserve"> SOCS2  PIP5K1C  MPPE1  TAMM41  DGKG  CDS2  PIK3CB  CDIPT  MBOAT2  GPCPD1  INPP5A  PIP5K1B  PI4KA  MBOAT7  MBOAT1  PLD1  ETNK2  PLCB2  LPCAT2  PLA2G7  INPP5B  PNPLA6  IMPA2</t>
  </si>
  <si>
    <t xml:space="preserve">GO:0022604 regulation of cell morphogenesis </t>
  </si>
  <si>
    <t xml:space="preserve"> ARAP1  FES  BAMBI  SH3KBP1  NEDD9  SMURF1  CORO1A  ACTN4  SLC9A3R1  DBN1  CPNE9  ALDOA  UNC13D  AGO4  DOCK5  ANXA1  MYADM  RHOU  PALM  WNT5A  FBXW8</t>
  </si>
  <si>
    <t xml:space="preserve">GO:0002687 positive regulation of leukocyte migration </t>
  </si>
  <si>
    <t xml:space="preserve"> VEGFA  IL1R1  NEDD9  CORO1A  RAC2  DAPK2  TNFSF14  AGER  PLA2G7  GAS6  WNT5A    SELENOK  FUT7</t>
  </si>
  <si>
    <t xml:space="preserve">GO:0050921 positive regulation of chemotaxis </t>
  </si>
  <si>
    <t xml:space="preserve"> VEGFA  NEDD9  PPM1F  NTF3  RAC2  DAPK2  TNFSF14  STX3  AGER  PLA2G7  GAS6  WNT5A    SUCNR1</t>
  </si>
  <si>
    <t xml:space="preserve">GO:0050776 regulation of immune response </t>
  </si>
  <si>
    <t xml:space="preserve"> THEMIS  TNFAIP3  PDE4D  IL18R1  CD59  FES  TAP2  FER  C1S  KLRK1  IL1R1  NLRC5  FFAR2    AHR  GPS2  EVPL  RAC2  DENND1B  RARA  UNC13D  SEC14L1  PRKCZ  SLAMF6  AGER  HLX  MFHAS1  ANXA1  PIK3R6  GATA3  IL1RL1  CD84  BTK  PTPN22  BAG6  WNT5A  IDO1  LAG3  NLRX1  SLA2  PAWR  FUT7  ITGAM  PHPT1</t>
  </si>
  <si>
    <t xml:space="preserve">GO:0045785 positive regulation of cell adhesion </t>
  </si>
  <si>
    <t xml:space="preserve"> NEDD9  PPM1F  EMP2  CORO1A  CHST2  TYK2  TNFSF14  RARA  GCNT1  STX3  UNC13D  PRKCZ  AGER  HLX  NCK2  DOCK5  ANXA1  PIK3R6  GATA3  MYADM  PTPN22  WNT5A  ALOX5  TGFB1  ICOS  SELENOK  CCDC88B  FUT7  VEGFA</t>
  </si>
  <si>
    <t xml:space="preserve">GO:0004115 3-prime,5-prime-cyclic-AMP phosphodiesterase activity </t>
  </si>
  <si>
    <t xml:space="preserve"> PDE4D  PDE4A  PDE7B  PDE8A  PDE8B</t>
  </si>
  <si>
    <t xml:space="preserve">GO:0017017 MAP kinase tyrosine/serine/threonine phosphatase activity </t>
  </si>
  <si>
    <t xml:space="preserve"> DUSP6  DUSP1  DUSP18  DUSP5  DUSP4</t>
  </si>
  <si>
    <t xml:space="preserve">GO:0015629 actin cytoskeleton </t>
  </si>
  <si>
    <t xml:space="preserve"> TPM1  CCDC102A  DAPK1  RINL  FER  PTPN12  RFLNB  FHL3  CORO1A  SLC2A1  RAC2  ACTN4  DBN1  STK38L  RARA  MAEA  MYO19  ALDOA  APC2  ANXA1  CDH1  MYADM  ACTN1  MYO5B  SEPTIN11  MSRA  VCL  CDC42EP3  FHOD1  PAWR  ARPC1B</t>
  </si>
  <si>
    <t xml:space="preserve">GO:0009605 response to external stimulus </t>
  </si>
  <si>
    <t xml:space="preserve"> VEGFA  VASP  ALCAM  PTPRF  P2RX3  PIM1  TNFAIP3  TNC  DAPK1  UBASH3B  CHL1  ZMYND11  FES  ECE1  IMPACT  TAP2  FER  PADI2  GCGR  CST7  METRNL  KLRK1  IL1R1  EDNRB  NLRC5  PLIN2  MAP1LC3A  NEDD9  FFAR2  NOS2  PPM1F  RASGRP4  CORO1A  CAMK1D  ALPL  SLC2A1  SLC12A2  BHLHE40  NTF3  GPS2  EVPL  ADAM15  RAC2  PYGL  MPO  DAPK2  TNFSF14  RARA  ADAMTS12  SLC1A2  LPO  STX3  UNC13D  SEC14L1  GADD45A  DUSP1  DAGLA  SREBF2  SLAMF6  AGER  CD9  UNC5A  PTGER4  CDH4  MFHAS1  ANXA1  COTL1  PIK3R6  ISL2  USF2  GATA3  AKT1  PTPRS  GPR4  GRIN3A  IL1RL1  ATN1  PLA2G7  PTPN22  STK26  GAS6  WNT5A  ALOX5  TGFB1  IDO1  VWCE  CHD7  CACNA2D4  NOTCH1  TRIB1  GRIN2D  PTPRM  IFI44L  CCR9    RALB  STK24  SELENOK  LAG3  PTGDR2  CCDC88B  NLRX1  NFASC  FUT7  GGT1  PMAIP1  SUCNR1</t>
  </si>
  <si>
    <t xml:space="preserve">GO:0002703 regulation of leukocyte mediated immunity </t>
  </si>
  <si>
    <t xml:space="preserve"> IL18R1  FES  TAP2  KLRK1  IL1R1  AHR  RAC2  DENND1B  UNC13D  PRKCZ  SLAMF6  AGER  PIK3R6  GATA3  CD84  LAG3  FUT7  ITGAM</t>
  </si>
  <si>
    <t xml:space="preserve">GO:0040013 negative regulation of locomotion </t>
  </si>
  <si>
    <t xml:space="preserve"> PADI2  TIE1  KLRK1  NEDD9  ADAM15  SLC9A3R1  GADD45A  DUSP1  PTGER4  CDH1  CCDC125  GATA3  AKT1  STK26  ABHD2  WNT5A  NOTCH1  TRIB1  PTPRM  STK24  TMIGD3  DACH1</t>
  </si>
  <si>
    <t xml:space="preserve">GO:0016324 apical plasma membrane </t>
  </si>
  <si>
    <t xml:space="preserve"> SLC39A8  SPEF1  EMP2  SLC7A8  SLC2A1  SLC12A2  ITPK1  DRAM2  SLC6A6  PKHD1  SLC9A3R1  STX3  SLC3A2  PRKCZ  AGER  ANXA1  SLC16A3  PLD1  STK26  NOTCH1</t>
  </si>
  <si>
    <t xml:space="preserve">GO:0061035 regulation of cartilage development </t>
  </si>
  <si>
    <t xml:space="preserve"> RFLNB  RARG  SMPD3  FRZB  RARB  RARA  ADAMTS12  WNT5A  TGFB1  MAF</t>
  </si>
  <si>
    <t xml:space="preserve">GO:0002688 regulation of leukocyte chemotaxis </t>
  </si>
  <si>
    <t xml:space="preserve"> VEGFA  PADI2  KLRK1  NEDD9  CAMK1D  RAC2  DAPK2  TNFSF14  DUSP1  PLA2G7  GAS6  WNT5A  </t>
  </si>
  <si>
    <t xml:space="preserve">GO:0098772 molecular function regulator activity </t>
  </si>
  <si>
    <t xml:space="preserve"> SERPINB8  VEGFA  SOCS2  SMAP2  PLEKHG3  RINL  DOCK3  PTPA  ARAP1  ARHGAP10  PRKAG2  BCAR3    DNAJA2  LMTK2  CST7  PKIB  WARS1  AFAP1L2  HSPH1  PPP1R1B  DENND3  FRY  FGD3  RASGRP4  GDF11  NET1  MDK  NCF2  ABR  RGS14  NTF3  PPP1R3B  APH1B  ANKRD54  RAC2  SLC9A3R1  TNFSF14  MTMR12  DENND1B  RAPGEF2  RGS18  ALOX5AP  ARHGEF26  RALGAPA2  HPS1  FXYD6  RPS6KA1  HPCAL4  ATP2A3  PRKAR2B  DOCK5  ARAP3  ANXA1  MOB1B  PIK3R6  ARHGAP1  RGL2  PTI  AKT1  MGAT5  PSD4  BTK  STIM2  TAB1  GAS6  DGKI  RAP1GAP2  PPP2R5C  WNT5A  WNT9A  TGFB1  ARRB1  RALBP1  MADD  ITSN1  NOTCH1  TRIB1  SERPINB2  DENND1C  RAB3IP  ARAP2  LYPD6  PHPT1  CCL16</t>
  </si>
  <si>
    <t>Path:bta04810 Regulation of actin cytoskeleton</t>
  </si>
  <si>
    <t xml:space="preserve"> NCKAP1  CHRM1  ARPC1B  RAC2  ITGAM  PIP5K1C  FGD3  LIMK2  PFN1  ITGB7  SSH3  ITGA2B  PXN  PIK3CB  ACTN4  ACTN1  APC2  ITGA9  ITGA6  PIP5K1B  SSH1  VCL</t>
  </si>
  <si>
    <t xml:space="preserve">GO:0005509 calcium ion binding </t>
  </si>
  <si>
    <t xml:space="preserve"> PITPNM2  FBN1  FAT4  PADI2  SLC25A24  TKT    C1S  CEMIP2  DGKG  RASGRP4  SULF2  CRTAC1  ALPL  PCDH17  CAMKK2  ACTN4  SCUBE1  PADI3  PADI4  SPATA21  HPCAL4  CDH4  S100A11  ANXA9  ANXA1  CDH1  VSNL1  EEF2K  AOAH  ACTN1  GCA  PLCB2  LPCAT2  STIM2  GAS6  VWCE  ADGRE5  ITSN1  NOTCH1  PRRG2  TESC  RAB44  AIF1L  MCTP1</t>
  </si>
  <si>
    <t xml:space="preserve">GO:0005976 polysaccharide metabolic process </t>
  </si>
  <si>
    <t xml:space="preserve"> PRKAG2  GCGR  AGL  SMPD3  PPP1R3B  PYGL  INSR  PPP1R3C  AKT1  AOAH  HAS3</t>
  </si>
  <si>
    <t xml:space="preserve">GO:0000902 cell morphogenesis </t>
  </si>
  <si>
    <t xml:space="preserve"> VASP  ALCAM  PICALM  ARAP1  CHL1  FES  ECE1  TRPV2  IMPACT  BAMBI  FER  GATA1  SH3KBP1  LRATD1  NEDD9  FRY  SMURF1  CORO1A  DDR1  ACTN4  SLC9A3R1  DBN1  CPNE9  ALDOA  UNC13D  PRKCZ  UNC5A  CDH4  AGO4  DOCK5  ZFPM1  ANXA1  ISL2  GATA3  PTPRS  MYADM  ACTN1  RHOU  SSH1  ITGB7  NUMBL  PALM  WNT5A  TGFB1  VCL  NOTCH1  PTPRM  FBXW8  NFASC  KLF2</t>
  </si>
  <si>
    <t xml:space="preserve">GO:0048247 lymphocyte chemotaxis </t>
  </si>
  <si>
    <t xml:space="preserve"> PADI2  KLRK1  NEDD9  SLC12A2  TNFSF14  GAS6  WNT5A</t>
  </si>
  <si>
    <t xml:space="preserve">GO:0007275 multicellular organism development </t>
  </si>
  <si>
    <t xml:space="preserve"> VEGFA  UNC119  VASP  ALCAM  PTPRF  PIM1  TNFAIP3  ATP11A  TNC  PGM3  UBASH3B  MAPK7  IL18R1  FHL2  PICALM  FBN1  CHL1  KCNQ4  PKP2  FES  ECE1  TRPV2  IMPACT  CHRNA3  GATA1  BCAR3  FAT4  ZFP36L2  TIE1  STK36  SDK1  VEZF1  CST7  DUSP6  WARS1  CELF4  C1GALT1  DGKG  APCDD1  PDE3B  EDNRB  GIPR  NEUROD4  CEBPE  NEDD9  GPI  RFLNB  MCAM  TNS2  PIK3CB  MYRF  ASB2  SMURF1  EMP2  GDF11  SULF2  RARG  CAMK1  TADA3  RHEX  DNAI1  CAMK1D  GZF1  ALPL  ADIPOR2  SLC2A1  SMPD3  ITPK1  PCDH17  GPS2  LIMK2  ADAM15  DDR1  ANKRD54  FRZB  PKHD1  SLC9A3R1  DBN1  LRP12  RARB  CPNE9  SOCS2  RARA  EDA  ADAMTS12  MAEA  SLC1A2  INSR  GCNT1  SARS1  ULK1  FAM210B  HK2  THOC5  HTATIP2  PROM1  DAGLA  PRKCZ  SLAMF6  SMARCD3  E2F2  AGER  HLX  CD9  UNC5A  SCHIP1  PTGER4  CDH4  RUNDC1  AGO4  NEUROG2  KDM4B  THEMIS  ZFPM1  MBOAT7  MFHAS1  TSPAN2  FLVCR1  ANXA1  PIK3R6  ISL2  SGF29  MAG  GATA3  ITGA6  GPR55  FAIM2  AKT1  BFSP2  AKT3  ITM2C  SRGN  PTPRS  MYADM  TBX18  ACTN1  GPR4  NAV2  GRIN3A  CFAP45  ETNK2  ATN1  ACSL4  BTK  NUMBL  G6PD  PTPN22  BAG6  PALM  TAB1  CLMN  GAS6  WNT5A  WNT9A  ALOX5  KIF27  TGFB1  IDO1  CHD7  VCL  NOTCH1  TRIB1  PTPRM  INPP5B  TGFBR3  COL4A2  HPGD  TH  COL5A2  CCR9  STK24  TTC7A  SLC7A11  LAG3  FBXW8  OLIG1  LFNG  DACH1  MAF  NFASC  SUN1  FUT7  OLIG2  TPPP  KLF2</t>
  </si>
  <si>
    <t xml:space="preserve">GO:0004674 protein serine/threonine kinase activity </t>
  </si>
  <si>
    <t xml:space="preserve"> PIM1  DAPK1  MAPK7  SLK  SRPK2  MAST3  STK36  LMTK2  ABR  CAMK1D  MAP3K6  NUAK1  LIMK2  STK38L  CAMK2G  ULK1  HTATIP2  PRKCG  PRKCZ  RPS6KA1  AKT1  EEF2K  AKT3  NEK6  MAPK10  RPS6KA2  TGFBR3  STK24</t>
  </si>
  <si>
    <t xml:space="preserve">GO:0030154 cell differentiation </t>
  </si>
  <si>
    <t xml:space="preserve"> VASP  GLIPR2  ALCAM  PTPRF  PIM1  ATP11A  TNC  UBASH3B  IL18R1  FHL2  PICALM  FBN1  CHL1  ZDHHC7  PKP2  ARL4A  FES  ECE1  TRPV2  IMPACT  BAMBI  FER  GATA1  FAT4  ZFP36L2  TIE1  TGM1  SDK1  VEZF1  METRNL  C1GALT1  DGKG  APCDD1  EDNRB  VEGFA  NEUROD4  CEBPE  NEDD9  FFAR2  RFLNB  MYRF  ASB2  SMURF1  EMP2  NUDT7  GDF11  SULF2  RARG  CAMK1  RHEX  CAMK1D  SMPD3  GPS2  ADAM15  DDR1  ANKRD54  FRZB  SLC6A6  ACTN4  SLC9A3R1  DBN1  LRP12  RARB  CPNE9  TJP2  SOCS2  TNFSF14  RARA  DYRK1B  ADAMTS12  MAEA  ULK1  FAM210B  THOC5  UNC13D  CYB5R4  PROM1  DAGLA  PRKCZ  SLAMF6  SMARCD3  AGER  CCHCR1  FBXO40  HLX  CD9  UNC5A  PTGER4  CDH4  PNPLA1  NEUROG2  DOCK5  THEMIS  ZFPM1  MBOAT7  MFHAS1  TSPAN2  FLVCR1  ANXA1  PIK3R6  ISL2  C7H19orf67  MAG  GATA3  ITGA6  GPR55  FAIM2  AKT1  BFSP2  ITM2C  PTPRS  MYADM  TBX18  ACTN1  GPR4  NAV2  GRIN3A  ITGB7  PLD3  BTK  NUMBL  G6PD  PTPN22  CLMN  ABHD2  GAS6  WNT5A  ALOX5  TGFB1  RSPH1  CHD7  VCL  NOTCH1  TRIB1  PTPRM  TGFBR3  COL4A2  TH  COL5A2  CCR9  STK24  SELENOK  LAG3  FBXW8  OLIG1  LFNG  MAF  NFASC  SUN1  FUT7  ITGAM  OLIG2  TPPP  KLF2  UQCC2</t>
  </si>
  <si>
    <t xml:space="preserve">GO:0045123 cellular extravasation </t>
  </si>
  <si>
    <t xml:space="preserve"> FER  IL1R1  CHST2  GCNT1  AGER  PTGER4  PODXL2  ITGB7  FUT7</t>
  </si>
  <si>
    <t xml:space="preserve">GO:0033032 regulation of myeloid cell apoptotic process </t>
  </si>
  <si>
    <t xml:space="preserve"> GATA1  PIK3CB  MAEA  ANXA1  GAS6  SLC7A11</t>
  </si>
  <si>
    <t xml:space="preserve">GO:0031643 positive regulation of myelination </t>
  </si>
  <si>
    <t xml:space="preserve"> CST7  MYRF  MAG  TPPP</t>
  </si>
  <si>
    <t xml:space="preserve">GO:0045628 regulation of T-helper 2 cell differentiation </t>
  </si>
  <si>
    <t xml:space="preserve"> RARA  PRKCZ  HLX  ANXA1</t>
  </si>
  <si>
    <t xml:space="preserve">GO:0048534 hematopoietic or lymphoid organ development </t>
  </si>
  <si>
    <t xml:space="preserve">GO:0035743 CD4-positive alpha-beta T cell cytokine production </t>
  </si>
  <si>
    <t xml:space="preserve"> IL18R1  IL1R1  DENND1B  PRKCZ  GATA3</t>
  </si>
  <si>
    <t xml:space="preserve">GO:0033549 MAP kinase phosphatase activity </t>
  </si>
  <si>
    <t xml:space="preserve">GO:0140103 catalytic activity acting on a glycoprotein </t>
  </si>
  <si>
    <t xml:space="preserve"> C1GALT1  MGAT4A  MGAT3  GCNT1  MGAT5</t>
  </si>
  <si>
    <t xml:space="preserve">GO:0016363 nuclear matrix </t>
  </si>
  <si>
    <t xml:space="preserve"> UHRF1  ANP32A  MAEA  GFI1B  AHCTF1  PRKCZ  SMC1A  ATN1  ALOX5  BASP1</t>
  </si>
  <si>
    <t xml:space="preserve">GO:0051271 negative regulation of cellular component movement </t>
  </si>
  <si>
    <t xml:space="preserve"> PADI2  TIE1  KLRK1  NEDD9  ADAM15  SLC9A3R1  GADD45A  DUSP1  PTGER4  CDH1  CCDC125  GATA3  AKT1  STK26  ABHD2  NOTCH1  TRIB1  PTPRM  STK24  TMIGD3  DACH1</t>
  </si>
  <si>
    <t xml:space="preserve">GO:2000146 negative regulation of cell motility </t>
  </si>
  <si>
    <t xml:space="preserve">GO:0043090 amino acid import </t>
  </si>
  <si>
    <t xml:space="preserve">GO:0015807 L-amino acid transport </t>
  </si>
  <si>
    <t xml:space="preserve"> SLC7A8  SLC1A4  SLC36A4  SLC1A2  SLC3A2  SLC25A29  SLC36A1  SLC7A11  ARL6IP1</t>
  </si>
  <si>
    <t xml:space="preserve">GO:0030101 natural killer cell activation </t>
  </si>
  <si>
    <t xml:space="preserve"> IL18R1  KLRK1  EMP2  CORO1A  TYK2  UNC13D  GATA3  BAG6  GAS6</t>
  </si>
  <si>
    <t>Path:bta04931 Insulin resistance</t>
  </si>
  <si>
    <t xml:space="preserve"> AKT1  SLC2A1  PRKCZ  INSR  PRKAG2  PYGL  PTPRF  PPP1R3B  PTPA  PIK3CB  RPS6KA2  RPS6KA1  MAPK10  PPP1R3C</t>
  </si>
  <si>
    <t xml:space="preserve">GO:0051241 negative regulation of multicellular organismal process </t>
  </si>
  <si>
    <t xml:space="preserve"> TNFAIP3  UBASH3B  IL18R1  FBN1  GATA1  TIE1  PDE3B  RFLNB  PIK3CB  RARG  FRZB  RARB  SOCS2  RARA  ADAMTS12  SARS1  GADD45A  WWC1  E2F2  AGER  HLX  CD9  PTGER4  DOCK5  ZFPM1  ANXA1  GATA3  GPR55  SRGN  PTPRS  GPR4  IL1RL1  CD84  BTK  PTPN22  GAS6  WNT5A  ALOX5  TGFB1  ARRB1  IDO1  NOTCH1  TRIB1  PTPRM  COL4A2  LAG3  PTGDR2  NLRX1  KLF2</t>
  </si>
  <si>
    <t>Path:bta00562 Inositol phosphate metabolism</t>
  </si>
  <si>
    <t xml:space="preserve"> PI4KA  PIP5K1C  PLCB2  IMPA2  CDIPT  PIK3CB  ITPK1  PIP5K1B  INPP5B  IPMK  INPP5A</t>
  </si>
  <si>
    <t>Path:bta04910 Insulin signaling pathway</t>
  </si>
  <si>
    <t xml:space="preserve"> AKT1  PRKAR2B  PRKCZ  SOCS2  INSR  PRKAG2  PYGL  PTPRF  FBP1  PPP1R3B  PIK3CB  PDE3B  MAPK10  PPP1R3C  INPP5A  HK2</t>
  </si>
  <si>
    <t xml:space="preserve">GO:0006812 cation transport </t>
  </si>
  <si>
    <t xml:space="preserve"> TRPC6  P2RX3  DAPK1  UBASH3B  ATP2C2  CACNG3  KCNQ4  TRPV2  UCP2  LMTK2  ORAI1  UCP3  EDNRB  SNAP23  SLC39A8  ATP13A1  P2RX1  SLC7A8  SLC1A4  SLC36A4  CORO1A  SLC12A2  SLC6A6  KCNK5  SLC9A3R1  SLC7A6  CACNG5  PSEN2  SLC3A2  SLC25A29  SEC14L1  ATP6V1E2  ATP2A3  TPCN2  FLVCR1  SLC36A1  ARHGAP1  AKT1  KCNN3  GRIN3A  TRPC3  SLC30A7  CD84  STIM2  CRBN  GAS6  NIPAL4  TGFB1  RALBP1  CHD7  CACNA2D4  GRIN2D  SELENOK  SLC9A5  KCNA3  BBC3  RAB44</t>
  </si>
  <si>
    <t xml:space="preserve">GO:0065008 regulation of biological quality </t>
  </si>
  <si>
    <t xml:space="preserve"> STPG1  TRPC6  VASP  NAPB  P2RX3  PIM1  TNFAIP3  ATP11A  UBASH3B  IL18R1  CACNG3  GRAMD1B  TUBA1A  PICALM  NOS1  ARAP1  PKP2  FES  ECE1  TRPV2  BAMBI  FER  GATA1  ZFP36L2  UCP2  SH3KBP1  GCGR  CELF4  EDNRB  SNAP23  SLC39A8  SYNGR1  PPP1R1B  NEDD9  HSD17B11  GPI  FFAR2  NOS2  TNS2  PIK3CB  GSR  P2RX1  EMP2  SLC7A8  CDKL5  CAMK1  TADA3  RGS14  RHEX  CORO1A  BOK  ALPL  ADIPOR2  SMPD3  DRAM2  ANKRD54  PKHD1  DLG3  LIN7A  SLC9A3R1  DBN1  PYGL  CHRM1  TJP2  SOCS2  MAEA  SLC1A2  INSR  STX3  ALDOA  FAM210B  HK2  CYB5R4  PROM1  DAGLA  SREBF2  AGER  CD9  ATP2A3  HK3  SCHIP1  CDH4  PNPLA1  AARSD1  TPCN2  NCK2  DOCK5  ZFPM1  SLC5A5  MFHAS1  FLVCR1  ANXA1  GAPT  USF2  VSNL1  GATA3  GPR55  AKT1  F5  AKT3  PTPRS  MYADM  TBX18  GPR4  NAV2  GRIN3A  CFAP45  RHOU  SLC35F6  SSH1  TRPC3  SLC30A7  STIM2  G6PD  BAG6  PALM  GAS6  DGKI  GNA15  RAP1GAP2  PDE8B  WNT5A  ALOX5  TGFB1  HRH4  GPR88  STXBP5  USP36  CHD7  NOTCH1  GRIN2D  DGAT1  CTSA  SSH3  TTC7A  SLC7A11  DEF8  SLC9A5  CRACD  ARPC1B  PMAIP1  BBC3  RAB44  KLF2  SUCNR1  UQCC2</t>
  </si>
  <si>
    <t xml:space="preserve">GO:0045730 respiratory burst </t>
  </si>
  <si>
    <t xml:space="preserve"> NCF2  CAMK1D  RAC2  MPO  INSR  SELENOK</t>
  </si>
  <si>
    <t xml:space="preserve">GO:0071677 positive regulation of mononuclear cell migration </t>
  </si>
  <si>
    <t xml:space="preserve"> NEDD9  CORO1A  TNFSF14  AGER  PLA2G7  GAS6  WNT5A    SELENOK</t>
  </si>
  <si>
    <t xml:space="preserve">GO:0006811 ion transport </t>
  </si>
  <si>
    <t xml:space="preserve"> SLCO3A1  TRPC6  P2RX3  DAPK1  UBASH3B  ATP2C2  CACNG3  KCNQ4  TRPV2  CHRNA3  UCP2  SLC25A24  LMTK2  ORAI1  UCP3  EDNRB  SNAP23  SLC39A8  NOS2  ATP13A1  P2RX1  SLC7A8  SLC1A4  SLC36A4  CORO1A  SLC2A1  SLC12A2  SLC6A6  KCNK5  SLC9A3R1  CHRM1  GRIK5  SLC7A6  CACNG5  SLC1A2  PSEN2  SLC3A2  SLC25A29  SEC14L1  ATP6V1E2  FXYD6  ATP2A3  TPCN2  SLC5A5  FLVCR1  ANXA1  SLC36A1  ARHGAP1  SLC16A3  AKT1  KCNN3  GRIN3A  TRPC3  SLC30A7  CD84  STIM2  CRBN  GRID1  GAS6  NIPAL4  TGFB1  RALBP1  SLC37A1  CHD7  CACNA2D4  GRIN2D  SELENOK  SLC7A11  SLC9A5  KCNA3  ARL6IP1  SFXN5  BBC3  RAB44</t>
  </si>
  <si>
    <t xml:space="preserve">GO:1904557 L-alanine transmembrane transport </t>
  </si>
  <si>
    <t xml:space="preserve">GO:0004359 glutaminase activity </t>
  </si>
  <si>
    <t xml:space="preserve"> GLS  NADSYN1  </t>
  </si>
  <si>
    <t xml:space="preserve">GO:0015279 store-operated calcium channel activity </t>
  </si>
  <si>
    <t xml:space="preserve"> TRPC6  ORAI1  STIM2</t>
  </si>
  <si>
    <t xml:space="preserve">GO:0048869 cellular developmental process </t>
  </si>
  <si>
    <t xml:space="preserve">GO:0015175 neutral amino acid transmembrane transporter activity </t>
  </si>
  <si>
    <t xml:space="preserve"> SLC7A8  SLC1A4  SLC36A4  SLC6A6  SLC1A2  SLC3A2  SLC36A1</t>
  </si>
  <si>
    <t xml:space="preserve">GO:0002520 immune system development </t>
  </si>
  <si>
    <t xml:space="preserve"> PIM1  TNFAIP3  PGM3  UBASH3B  IL18R1  PICALM  FBN1  FES  GATA1  ZFP36L2  CEBPE  NEDD9  RARG  RHEX  SMPD3  GPS2  ANKRD54  RARA  MAEA  FAM210B  THOC5  PRKCZ  SLAMF6  AGER  HLX  PTGER4  THEMIS  ZFPM1  MFHAS1  TSPAN2  FLVCR1  ANXA1  PIK3R6  GATA3  GPR55  ACTN1  BTK  G6PD  PTPN22  GAS6  WNT5A  TGFB1  IDO1  CHD7  NOTCH1  TRIB1  CCR9  TTC7A  LAG3  LFNG  FUT7  KLF2</t>
  </si>
  <si>
    <t xml:space="preserve">GO:0022408 negative regulation of cell-cell adhesion </t>
  </si>
  <si>
    <t xml:space="preserve"> UBASH3B  MAPK7  PPM1F  HLX  CD9  ANXA1  CDH1  AKT1  MYADM  PTPN22  TGFB1  IDO1  NOTCH1  LAG3  PAWR</t>
  </si>
  <si>
    <t xml:space="preserve">GO:0048872 homeostasis of number of cells </t>
  </si>
  <si>
    <t xml:space="preserve"> TNFAIP3  GATA1  GPI  PIK3CB  RHEX  CORO1A  ANKRD54  MAEA  FAM210B  ZFPM1  MFHAS1  FLVCR1  ANXA1  GAPT  GATA3  AKT1  AKT3  G6PD  TGFB1  NOTCH1  SLC7A11  KLF2</t>
  </si>
  <si>
    <t xml:space="preserve">GO:0005085 guanyl-nucleotide exchange factor activity </t>
  </si>
  <si>
    <t xml:space="preserve"> PLEKHG3  RINL  DOCK3  BCAR3  DENND3  FGD3  RASGRP4  NET1  ABR  DENND1B  RAPGEF2  ARHGEF26  HPS1  DOCK5  RGL2  PSD4  MADD  ITSN1  DENND1C  RAB3IP</t>
  </si>
  <si>
    <t xml:space="preserve">GO:0043303 mast cell degranulation </t>
  </si>
  <si>
    <t xml:space="preserve"> FES  SNAP23  RAC2  UNC13D  CD84  RAB44</t>
  </si>
  <si>
    <t xml:space="preserve">GO:1901698 response to nitrogen compound </t>
  </si>
  <si>
    <t xml:space="preserve"> UBXN8  P2RX3  TNFAIP3  GSTM3  ZDHHC7  IMPACT  FER  BCAR3  GCGR  SDK1  PPP1R1B  TNS2  P2RX1  AHR  DNAI1  ALPL  AGTRAP  SMPD3  SLC9A3R1  SOCS2  SLC1A2  INSR  SLC3A2  PRKCZ  SREBF2  AGER  CD9  SCAP  SLC5A5  CDH1  AKT1  SSH1  TRPC3  PTPN22  BAG6  PALM  IGF1R  NOTCH1  TGFBR3  COL5A2  RALB  TMEM67  FUT7  PMAIP1</t>
  </si>
  <si>
    <t xml:space="preserve">GO:0005536 glucose binding </t>
  </si>
  <si>
    <t xml:space="preserve"> PYGL  HK2  HK3  G6PD</t>
  </si>
  <si>
    <t xml:space="preserve">GO:1903561 extracellular vesicle </t>
  </si>
  <si>
    <t xml:space="preserve"> ITGA2B  ADAM15  PKHD1  ALDOA  PROM1  QSOX1  CD9  ANXA1  ARRDC4  BAG6</t>
  </si>
  <si>
    <t xml:space="preserve">GO:0043169 cation binding </t>
  </si>
  <si>
    <t xml:space="preserve"> C29H11orf54  PIM1  TNFAIP3  ATP11A  PGM3  PITPNM2  SRPK2  UHRF1  FBN1  MAST3  ZMYND11  ECE1  GATA1  FAT4  PADI2  ZFP36L2  SLC25A24  TKT    ZCCHC24  ACP5  C1S  CEMIP2  DGKG  IDO2  NOS2  PPM1F  FGD3  RASGRP4  NUDT7  RNPEPL1  SULF2  RARG  CRTAC1  MKRN1  PLEKHF1  ALPL  USP22  LOXL1  NR1I3  FBP1  ITPK1  MID1  MAP3K6  PCDH17  CAMKK2  ACTN4  SCUBE1  DBN1  PYGL  RARB  STK38L  ATP8B4  PADI3  PADI4  CPD  RARA  PHF2  SPATA21  BLVRA  PRKCG  PPM1N  TARS1  RPS6KA1  FBXO40  HPCAL4  CDH4  S100A11  ANXA9  KDM4B  ANXA1  CDH1  LTA4H  MMP25  PARP12  VSNL1  GATA3  RORC  EEF2K  F5  AOAH  VAT1L  ACTN1  GRIN3A  GCA  CFAP45  MGAT5  RABGGTA  PLCB2  LPCAT2  STIM2  NEK6  STK26  POLR3K  GAS6  GEN1  USP20  ALOX5  IDO1  TRIM7  DTNB  TES  VWCE  RPS6KA2  ADGRE5  SMAP2  ITSN1  NOTCH1  U2AF1L4  TH  PRRG2  ZCCHC13  ZNRF1  TESC  RAB44  ZCCHC2  AIF1L  TPPP  MCTP1</t>
  </si>
  <si>
    <t xml:space="preserve">GO:0034599 cellular response to oxidative stress </t>
  </si>
  <si>
    <t xml:space="preserve"> TNFAIP3  DAPK1  MAPK7  IMPACT  FER  NET1  SMPD3  MPO  ZNF277  NFE2L1  PDE8A  AKT1  G6PD  STK26  ALOX5  PRR5L  STK24  SLC7A11  PAWR</t>
  </si>
  <si>
    <t xml:space="preserve">GO:0002262 myeloid cell homeostasis </t>
  </si>
  <si>
    <t xml:space="preserve"> GATA1  GPI  PIK3CB  RHEX  ANKRD54  MAEA  FAM210B  ZFPM1  MFHAS1  FLVCR1  ANXA1  GATA3  G6PD  SLC7A11  KLF2</t>
  </si>
  <si>
    <t xml:space="preserve">GO:0009719 response to endogenous stimulus </t>
  </si>
  <si>
    <t xml:space="preserve"> P2RX3  MAPK7  FHL2  GSTM3  FBN1  CASP9  ZDHHC7  IMPACT  BAMBI  FER  GATA1  BCAR3  FAT4  PADI2  ZFP36L2  GCGR  PTPN12  PPP1R1B  TNS2  SMURF1  SULF2  AHR  DNAI1  CORO1A  ADIPOR2  AGTRAP  SMPD3  SLC9A3R1  SOCS2  RARA  ADAMTS12  SLC1A2  INSR  PRKCZ  SREBF2  AGER  KMT2D  CD9  SCAP  SLC5A5  PDE8A  ANXA1  CDH1  GATA3  AKT1  SMC1A  SSH1  PTPN22  PALM  TAB1  ABHD2  WNT5A  TGFB1  IGF1R  NOTCH1  TGFBR3  COL4A2  HPGD  COL5A2  ASIP  FUT7  RUNX3</t>
  </si>
  <si>
    <t xml:space="preserve">GO:0042802 identical protein binding </t>
  </si>
  <si>
    <t xml:space="preserve"> VEGFA  GLIPR2  ALCAM  TNFAIP3  DAPK1  UBASH3B  SNRNP200  SLK  FHL2  MTUS2  TUBA1A  GSTM3  PTPA  UHRF1  NPL  FBN1  ECE1  NCAM2  PADI2  TKT  TGM1  CST7  ORAI1  WARS1  C1S  KLRK1  APCDD1  TTK  BEX3  WRNIP1  NOS2  TNS2  ITGA2B  SEPTIN5  CORO1A  BOK  ADIPOR2  SLC2A1  SMPD3  FBP1  GPD1L  BHLHE40  MID1  UAP1  MDM2  ACTN4  TRPC6  SCUBE1  SLC9A3R1  MID1IP1  PYGL  DAPK2  PADI3  PADI4  ALDOA  SARS1  ULK1  THAP4  NFE2L1  GADD45A  TARS1  AGER  TPCN2  CDH1  RAB11FIP4  CCDC125  USF2  MAG  GATA3  AKT1  KCTD15  ACTN1  GRIN3A  GCA  CD84  BTK  G6PD  STK26  GEN1  ACOT7  IGF1R  MLC1  ERCC4  DDX39A  NOTCH1  PTPRM  HPGD  DGAT1  SELENOK  FHOD1  MAF  OLIG2  ARL6IP1  HAS3  TPPP  TPM1</t>
  </si>
  <si>
    <t xml:space="preserve">GO:0048468 cell development </t>
  </si>
  <si>
    <t xml:space="preserve"> VASP  ALCAM  PTPRF  TNC  FHL2  PICALM  FBN1  CHL1  FES  ECE1  TRPV2  IMPACT  FER  GATA1  FAT4  SDK1  VEZF1  C1GALT1  DGKG  EDNRB  NEUROD4  NEDD9  RFLNB  MYRF  ASB2  SMURF1  GDF11  SULF2  RARG  CAMK1  CAMK1D  SMPD3  DDR1  FRZB  ACTN4  SLC9A3R1  DBN1  LRP12  RARB  CPNE9  TJP2  RARA  MAEA  ULK1  UNC13D  CYB5R4  PRKCZ  SMARCD3  AGER  UNC5A  CDH4  DOCK5  ZFPM1  TSPAN2  ISL2  MAG  GATA3  AKT1  BFSP2  ITM2C  PTPRS  MYADM  TBX18  ACTN1  GPR4  GRIN3A  ITGB7  BTK  NUMBL  G6PD  CLMN  ABHD2  WNT5A  TGFB1  RSPH1  CHD7  VCL  NOTCH1  TRIB1  PTPRM  TH  STK24  FBXW8  OLIG1  MAF  NFASC  OLIG2  TPPP  KLF2</t>
  </si>
  <si>
    <t>Path:bta01100 Metabolic pathways</t>
  </si>
  <si>
    <t xml:space="preserve"> PDE7A  PDE8B    TH  GPI  ALPL  G6PD  GUK1  GCNT1  GSTP1  MGAT4A  PAFAH2  PI4KA  PLA2G7  TM7SF2  GUCY1B1  DGAT1  NOS2  ALOX5  TKT  BLVRA  MGLL  PYGL  PGM3  IDO1  GSR  PDE8A  KMT2D  MPPE1  PFKP  LTA4H  NPL  NAGK  ALDH2  PIP5K1C  PLCB2  ALDOA  IMPA2  ST6GALNAC2  ACAD8  PDE4A  NADSYN1  NADK  TALDO1  FBP1  IDO2  SMPD3  PLD1  LPCAT2  PGD  UPP1  CDIPT  PPT2  ACP5  AGL  PIK3CB  ITPK1  DGKG  GPAT3  AMPD3  MGAT3  PDE7B  GLS  ME3  DGKI  ENTPD5  ETNK2  PDE3B  TGDS  UAP1  ADCY3  NOS1  ACSL4  LPIN1  MGAT5  PIP5K1B  INPP5B  C1GALT1  PDE4D  ATP6V1E2  MBOAT1  HACD2  PLD3  CDS2  IPMK  INPP5A  GSTM3  GGT1  GGT7  ELOVL5  MBOAT2  PNPLA4  HK2  SCLY</t>
  </si>
  <si>
    <t xml:space="preserve">GO:0002460 adaptive immune response based on somatic recombination of immune receptors built from immunoglobulin superfamily domains </t>
  </si>
  <si>
    <t xml:space="preserve"> TNFAIP3  IL18R1  TAP2  C1S  IL1R1  EMP2  AHR  DENND1B  UNC13D  PRKCZ  SLAMF6  AGER  HLX  ANXA1  GATA3  IL1RL1  BTK  TGFB1  NOTCH1  FUT7</t>
  </si>
  <si>
    <t xml:space="preserve">GO:0044264 cellular polysaccharide metabolic process </t>
  </si>
  <si>
    <t xml:space="preserve"> PRKAG2  GCGR  AGL  PPP1R3B  PYGL  INSR  PPP1R3C  AKT1  AOAH  HAS3</t>
  </si>
  <si>
    <t xml:space="preserve">GO:1901623 regulation of lymphocyte chemotaxis </t>
  </si>
  <si>
    <t xml:space="preserve"> PADI2  KLRK1  NEDD9  TNFSF14  WNT5A</t>
  </si>
  <si>
    <t xml:space="preserve">GO:2000108 positive regulation of leukocyte apoptotic process </t>
  </si>
  <si>
    <t xml:space="preserve"> PIK3CB  ANXA1  WNT5A  IDO1  BBC3</t>
  </si>
  <si>
    <t xml:space="preserve">GO:0033028 myeloid cell apoptotic process </t>
  </si>
  <si>
    <t>Path:bta04926 Relaxin signaling pathway</t>
  </si>
  <si>
    <t xml:space="preserve"> AKT3  AKT1  VEGFA  ARRB1  EDNRB  TGFB1  NOS2  PRKCZ  COL4A2  PLCB2  PIK3CB  GNA15  ADCY3  NOS1  MAPK10</t>
  </si>
  <si>
    <t xml:space="preserve">GO:0042110 T cell activation </t>
  </si>
  <si>
    <t xml:space="preserve"> IL18R1  ZFP36L2  CORO1A  RAC2  TYK2  TNFSF14  RARA  PRKCZ  SLAMF6  AGER  HLX  PTGER4  NCK2  THEMIS  ANXA1  PIK3R6  GATA3  PTPN22  TGFB1  IDO1  ICOS  CHD7  CCR9  SELENOK  LAG3  CCDC88B  LFNG  SLA2  PAWR  FUT7</t>
  </si>
  <si>
    <t xml:space="preserve">GO:0042542 response to hydrogen peroxide </t>
  </si>
  <si>
    <t xml:space="preserve"> TNFAIP3  MAPK7  IMPACT  NET1  SMPD3  ZNF277  PDE8A  STK26  STK24  PAWR</t>
  </si>
  <si>
    <t xml:space="preserve">GO:0002709 regulation of T cell mediated immunity </t>
  </si>
  <si>
    <t xml:space="preserve"> IL18R1  TAP2  IL1R1  AHR  DENND1B  PRKCZ  AGER  GATA3  FUT7</t>
  </si>
  <si>
    <t xml:space="preserve">GO:0070301 cellular response to hydrogen peroxide </t>
  </si>
  <si>
    <t xml:space="preserve"> TNFAIP3  MAPK7  IMPACT  NET1  SMPD3  ZNF277  PDE8A  STK26  PAWR</t>
  </si>
  <si>
    <t xml:space="preserve">GO:0046872 metal ion binding </t>
  </si>
  <si>
    <t xml:space="preserve"> C29H11orf54  PIM1  TNFAIP3  ATP11A  PGM3  PITPNM2  SRPK2  UHRF1  FBN1  MAST3  ZMYND11  ECE1  GATA1  FAT4  PADI2  ZFP36L2  SLC25A24  TKT    ZCCHC24  ACP5  C1S  CEMIP2  DGKG  IDO2  FGD3  RASGRP4  NUDT7  RNPEPL1  SULF2  RARG  CRTAC1  MKRN1  PLEKHF1  ALPL  USP22  LOXL1  NR1I3  FBP1  ITPK1  MID1  MAP3K6  PCDH17  CAMKK2  ACTN4  SCUBE1  DBN1  RARB  STK38L  ATP8B4  PADI3  PADI4  CPD  RARA  PHF2  SPATA21  BLVRA  PRKCG  PPM1N  TARS1  RPS6KA1  FBXO40  HPCAL4  CDH4  S100A11  ANXA9  KDM4B  ANXA1  CDH1  LTA4H  MMP25  PARP12  VSNL1  GATA3  RORC  EEF2K  F5  AOAH  VAT1L  ACTN1  GCA  MGAT5  RABGGTA  PLCB2  LPCAT2  STIM2  NEK6  STK26  POLR3K  GAS6  GEN1  USP20  ALOX5  IDO1  TRIM7  DTNB  TES  VWCE  RPS6KA2  ADGRE5  SMAP2  ITSN1  NOTCH1  U2AF1L4  TH  PRRG2  ZCCHC13  ZNRF1  TESC  RAB44  ZCCHC2  AIF1L  TPPP  MCTP1</t>
  </si>
  <si>
    <t xml:space="preserve">GO:0000302 response to reactive oxygen species </t>
  </si>
  <si>
    <t xml:space="preserve"> TNFAIP3  MAPK7  IMPACT  FER  UCP3  NET1  SMPD3  MPO  ZNF277  PDE8A  AKT1  STK26  STK24  PAWR</t>
  </si>
  <si>
    <t xml:space="preserve">GO:0045576 mast cell activation </t>
  </si>
  <si>
    <t xml:space="preserve">GO:0046579 positive regulation of Ras protein signal transduction </t>
  </si>
  <si>
    <t xml:space="preserve"> PIK3CB  RASGRP4  GPR55  GPR4  DGKI  ARRB1  NOTCH1</t>
  </si>
  <si>
    <t xml:space="preserve">GO:0061756 leukocyte adhesion to vascular endothelial cell </t>
  </si>
  <si>
    <t xml:space="preserve"> SLC39A8  CHST2  GCNT1  PODXL2  ITGB7  ALOX5  FUT7</t>
  </si>
  <si>
    <t xml:space="preserve">GO:0002448 mast cell mediated immunity </t>
  </si>
  <si>
    <t xml:space="preserve">GO:0002691 regulation of cellular extravasation </t>
  </si>
  <si>
    <t xml:space="preserve"> IL1R1  CHST2  GCNT1  AGER  PTGER4  FUT7</t>
  </si>
  <si>
    <t xml:space="preserve">GO:0007162 negative regulation of cell adhesion </t>
  </si>
  <si>
    <t xml:space="preserve"> UBASH3B  MAPK7  PDE3B  PPM1F  ADAM15  ACTN4  DUSP1  HLX  CD9  ANXA1  CDH1  AKT1  MYADM  PTPN22  TGFB1  IDO1  NOTCH1  LAG3  PAWR</t>
  </si>
  <si>
    <t xml:space="preserve">GO:0051336 regulation of hydrolase activity </t>
  </si>
  <si>
    <t xml:space="preserve"> SERPINB8  DAPK1  PICALM  PTPA  ARAP1  CASP9  BCAR3  CST7  KLRK1  PPP1R1B  NEDD9  PPM1F  P2RX1  NET1  ABR  RGS14  BOK  PSMB9  NTF3  NUAK1  APH1B  DENND1B  RAPGEF2  CCPG1  RALGAPA2  AGER  RPS6KA1  ATP2A3  APC2  ARAP3  CCDC125  ITGA6  GPR55  AKT1  MGAT5  GAS6  DGKI  WNT5A  RALBP1  ARAP2  ARL6IP1  PMAIP1  BBC3</t>
  </si>
  <si>
    <t xml:space="preserve">GO:1903671 negative regulation of sprouting angiogenesis </t>
  </si>
  <si>
    <t xml:space="preserve"> PIK3CB  E2F2  ALOX5  KLF2</t>
  </si>
  <si>
    <t xml:space="preserve">GO:0010243 response to organonitrogen compound </t>
  </si>
  <si>
    <t xml:space="preserve"> UBXN8  P2RX3  TNFAIP3  ZDHHC7  IMPACT  FER  BCAR3  GCGR  SDK1  PPP1R1B  TNS2  P2RX1  AHR  DNAI1  ALPL  AGTRAP  SMPD3  SLC9A3R1  SOCS2  SLC1A2  INSR  PRKCZ  SREBF2  AGER  CD9  SCAP  SLC5A5  CDH1  AKT1  SSH1  TRPC3  PTPN22  BAG6  PALM  IGF1R  NOTCH1  TGFBR3  COL5A2  TMEM67  FUT7</t>
  </si>
  <si>
    <t xml:space="preserve">GO:0045597 positive regulation of cell differentiation </t>
  </si>
  <si>
    <t xml:space="preserve"> GLIPR2  PIM1  ATP11A  FES  TRPV2  IMPACT  BAMBI  GATA1  VEZF1  METRNL  NEUROD4  NEDD9  EMP2  CAMK1  RHEX  ANKRD54  FRZB  SLC6A6  DBN1  SOCS2  TNFSF14  RARA  FAM210B  UNC13D  PROM1  PRKCZ  SMARCD3  AGER  HLX  CDH4  DOCK5  ANXA1  PIK3R6  GATA3  AKT1  MYADM  NUMBL  GAS6  TGFB1  NOTCH1  TRIB1  FBXW8  OLIG2</t>
  </si>
  <si>
    <t xml:space="preserve">GO:0002064 epithelial cell development </t>
  </si>
  <si>
    <t xml:space="preserve"> VEZF1  C1GALT1  EDNRB  GDF11  RARG  FRZB  RARB  TJP2  RARA  BFSP2  PTPRS  MYADM  GPR4  WNT5A  TGFB1  VCL  NOTCH1</t>
  </si>
  <si>
    <t xml:space="preserve">GO:0120036 plasma membrane bounded cell projection organization </t>
  </si>
  <si>
    <t xml:space="preserve"> VASP  TTC30A  ALCAM  PTPRF  TNC  PICALM  ARAP1  CHL1  FES  ECE1  TRPV2  IMPACT  FER  FAT4  DNAJB13  STK36  SDK1  DGKG  NEDD9  SPEF1  SMURF1  EMP2  CDKL5  CAMK1  DNAI1  CORO1A  CAMK1D  LIMK2  DDR1  RAC2  PKHD1  SLC9A3R1  DBN1  LRP12  CPNE9  ULK1  PRKCZ  AGER  UNC5A  CDH4  TSPAN2  ISL2  MAG  GATA3  PLD1  AKT1  ITM2C  PTPRS  GRIN3A  NUMBL  STK26  PALM  CLMN  WNT5A  KIF27  RSPH1  VCL  NOTCH1  PTPRM  STK24  NCKAP1  FBXW8  DEF8  UBXN10  TMEM67  NFASC  WDR35</t>
  </si>
  <si>
    <t xml:space="preserve">GO:0002456 T cell mediated immunity </t>
  </si>
  <si>
    <t xml:space="preserve"> IL18R1  TAP2  IL1R1  EMP2  AHR  DENND1B  PRKCZ  AGER  GATA3  FUT7</t>
  </si>
  <si>
    <t xml:space="preserve">GO:0019222 regulation of metabolic process </t>
  </si>
  <si>
    <t xml:space="preserve"> SERPINB8  VEGFA  TADA3  UNC119  IL5RA  PIM1  TNFAIP3  PDE4D  ZNF684  TNC  DAPK1  UBASH3B  SEC16B  MAPK7  IL18R1  FHL2  TLE2  SLCO3A1  PICALM  PTPA  NOS1  UHRF1  EIF1  CASP9  ZDHHC7  PRKAG2  ECE1  TRPV2  IMPACT  BAMBI  FER  LRCH4  GATA1  BCAR3  ELOVL5  PADI2  TLE4  ZFP36L2  UCP2  GCGR  STK36  MTA3  VEZF1  CST7  PKIB  DUSP6  WARS1  AFAP1L2  KLRK1  CELF4  CDCA7L  PELI2  PDE3B  IL1R1  EDNRB  NLRC5  NEUROD4  SLC39A8  CEBPE  PPP1R1B  WRNIP1  NEDD9  GPI  FFAR2  FRY  NOS2  PIK3CB  PPM1F  MYRF  SMURF1  P2RX1  EMP2  CBX7  SULF2  RARG  LPIN1  TGIF1  AHR  CAMK1  FOSB  RGS14  CAMTA2  IGFBP4  PLEKHF1  CAMK1D  BOK  GZF1  ALPL  PSMB9  USP22  YPEL3  ADIPOR2  NR1I3  ZNF550  SMPD3  FBP1  DOK7  BHLHE40  DRAM2  NTF3  MSL1  MDM2  NUAK1  SERTAD3  GPS2  EVPL  PPP1R3B  APH1B  LIMK2  ANKRD54  CAMKK2  RAC2  ACTN4  PKHD1  MAML3  SLC9A3R1  MID1IP1  RARB  TYK2  MYBL1  SOCS2  DENND1B  RARA  DYRK1B  EDA  INSR  CCPG1  GFI1B  STX3  PHF2  SARS1  ULK1  ZNF277  HK2  THOC5  HTATIP2  PRKCG  NFE2L1  GADD45A  DUSP1  WWC1  PRKCZ  QSOX1  SREBF2  SLAMF6  SMARCD3  E2F2  AGER  KMT2D  RPS6KA1  HLX  ATP2A3  PRKAR2B  PTGER4  STN1  TPCN2  NCK2  AGO4  NEUROG2  KDM4B  WWP1  ZFPM1  SCAP  MBOAT7  PDE8A  MFHAS1  ANXA1  CDH1  MOB1B  CDC7  PIK3R6  ISL2  TOX2  SGF29  C7H19orf67  USF2  GATA3  ITGA6  RORC  PLD1  AKT1  EEF2K  AKT3  MYADM  TBX18  ARRDC4  IL1RL1  MGAT5  SSH1  ATN1  CD84  CELF3  PLD3  EAF1  BTK  MALSU1  G6PD  PTPN22  BAG6  TAB1  GAS6  PDE8B  WNT5A  ALOX5  TGFB1  ARRB1  IDO1  PRR5L  ID2  RALBP1  USP36  MED12L  ZNF704  ERCC4  CHD7  NOTCH1  TRIB1  PPP1R14A  BANP  INPP5B  HPGD  CTSA  ZNF624  RALB  SELENOK  FHOD1  SLC7A11  ASIP  LAG3  FBXW8  OLIG1    TMIGD3  CCDC88B  NLRX1  SLA2  PAWR  DACH1  IZUMO2  MAF  ITGAM  BASP1  OLIG2  ARL6IP1  PMAIP1  BBC3  RUNX3  HAS3  TPPP  MAZ  KLF2  SUCNR1  UQCC2</t>
  </si>
  <si>
    <t xml:space="preserve">GO:0042093 T-helper cell differentiation </t>
  </si>
  <si>
    <t xml:space="preserve"> IL18R1  RARA  PRKCZ  SLAMF6  HLX  PTGER4  ANXA1  GATA3</t>
  </si>
  <si>
    <t xml:space="preserve">GO:0045017 glycerolipid biosynthetic process </t>
  </si>
  <si>
    <t xml:space="preserve"> SOCS2  MPPE1  TAMM41  DGKG  CDS2  PIK3CB  LPIN1  CDIPT  PIP5K1B  PI4KA  MBOAT7  PLD1  GPAT3  ETNK2  LPCAT2  DGAT1  IMPA2</t>
  </si>
  <si>
    <t xml:space="preserve">GO:0050870 positive regulation of T cell activation </t>
  </si>
  <si>
    <t xml:space="preserve"> CORO1A  TYK2  TNFSF14  RARA  PRKCZ  AGER  HLX  NCK2  ANXA1  PIK3R6  GATA3  PTPN22  TGFB1  ICOS  SELENOK  CCDC88B</t>
  </si>
  <si>
    <t xml:space="preserve">GO:0030054 cell junction </t>
  </si>
  <si>
    <t xml:space="preserve"> P2RX3  TLE2  CACNG3  TUBA1A  PKP2  FES  FER  CHRNA3  BCAR3  SH3KBP1  SNAP23  NEDD9  C6H4orf19  TNS2  P2RX1  RAB3C  CDKL5  ITGA2B  SEPTIN5  RGS14  CORO1A  SLC2A1  PCDH17  SLC6A6  TJAP1  TRPC6  DLG3  DBN1  CHRM1  TJP2  CACNG5  SLC1A2  STX3  SLC3A2  DAGLA  PRKCZ  FXYD6  AGER  PRKAR2B  THEMIS  CDH1  PLD1  AKT1  RGS9  PTPRS  PXN  MYADM  ACTN1  TJP3  GRIN3A  IL1RL1  VASP  GRID1  PALM  DGKI  WNT5A  DTNB  STXBP5  TES  SEPTIN11  VCL  NOTCH1  GRIN2D  PTPRM  SV2B  FHOD1  NAPB  ZNRF1  NLRX1  BASP1  TPPP</t>
  </si>
  <si>
    <t xml:space="preserve">GO:0002521 leukocyte differentiation </t>
  </si>
  <si>
    <t xml:space="preserve"> UBASH3B  IL18R1  FBN1  FES  GATA1  ZFP36L2  CEBPE  NEDD9  GPS2  RARA  THOC5  PRKCZ  SLAMF6  AGER  HLX  PTGER4  THEMIS  ZFPM1  TSPAN2  ANXA1  PIK3R6  GATA3  GPR55  BTK  PTPN22  GAS6  TGFB1  CHD7  TRIB1  CCR9  LAG3  LFNG  FUT7</t>
  </si>
  <si>
    <t xml:space="preserve">GO:0034614 cellular response to reactive oxygen species </t>
  </si>
  <si>
    <t xml:space="preserve"> TNFAIP3  MAPK7  IMPACT  FER  NET1  SMPD3  MPO  ZNF277  PDE8A  AKT1  STK26  PAWR</t>
  </si>
  <si>
    <t xml:space="preserve">GO:0005215 transporter activity </t>
  </si>
  <si>
    <t xml:space="preserve"> SLCO3A1  UCP2  SLC25A24  UCP3  TRPC6  ATP6V1E2    P2RX3  ATP11A  ATP2C2  GRAMD1B  PITPNM2  KCNQ4  TRPV2  TAP2  CHRNA3  SLC6A2  ORAI1  SLC2A3  SLC39A8  ATP13A1  P2RX1  SLC7A8  SLC1A4  SLC36A4  SLC2A1  SLC12A2  CLIC5  SLC16A14  SLC22A23  SLC6A6  KCNK5  GRIK5  ATP8B4  SLC7A6  SLC23A3  SLC1A2  SLC3A2  SLC25A29  ATP2A3  TPCN2  SLC5A5  FLVCR1  SLC36A1  SLCO4C1  SLC16A3  KCNN3  GRIN3A  SLC35F6  TRPC3  SLC30A7  STIM2  GRID1  NIPAL4  RALBP1  SLC37A1  IGF1R  CACNA2D4  GRIN2D  SV2B  SLC7A11  FBXW8  SLC9A5  KCNA3  SFXN5</t>
  </si>
  <si>
    <t xml:space="preserve">GO:0050866 negative regulation of cell activation </t>
  </si>
  <si>
    <t xml:space="preserve"> TNFAIP3  UBASH3B  FER  CST7  TBC1D10C  HLX  CD9  ANXA1  CD84  BTK  PTPN22  TGFB1  IDO1  LAG3  PAWR</t>
  </si>
  <si>
    <t xml:space="preserve">GO:0031253 cell projection membrane </t>
  </si>
  <si>
    <t xml:space="preserve"> GPI  SLC7A8  SSTR3  SLC6A6  SLC9A3R1  SLC1A2  TBC1D10C  PROM1  WWC1  DAGLA  APC2  ADCY3  PSD4  VASP  PALM  SLC7A11  TMEM67</t>
  </si>
  <si>
    <t>Path:bta04514 Cell adhesion molecules</t>
  </si>
  <si>
    <t xml:space="preserve"> ALCAM  ICAM3  NRXN1  CDH1  ITGAM  ICOS  PTPRF  NFASC  ITGB7  CDH4  PVR  ITGA9  ITGA6  NCAM2  PTPRM  PTPRS  MAG</t>
  </si>
  <si>
    <t xml:space="preserve">GO:0018101 protein citrullination </t>
  </si>
  <si>
    <t xml:space="preserve"> PADI2  PADI3  PADI4</t>
  </si>
  <si>
    <t xml:space="preserve">GO:0033029 regulation of neutrophil apoptotic process </t>
  </si>
  <si>
    <t xml:space="preserve"> PIK3CB  ANXA1  SLC7A11</t>
  </si>
  <si>
    <t xml:space="preserve">GO:0043087 regulation of GTPase activity </t>
  </si>
  <si>
    <t xml:space="preserve"> PICALM  ARAP1  BCAR3  KLRK1  NEDD9  NET1  ABR  RGS14  NTF3  DENND1B  RAPGEF2  CCPG1  RALGAPA2  APC2  ARAP3  CCDC125  ITGA6  DGKI  WNT5A  RALBP1  ARAP2</t>
  </si>
  <si>
    <t xml:space="preserve">GO:0061037 negative regulation of cartilage development </t>
  </si>
  <si>
    <t xml:space="preserve"> RFLNB  RARG  FRZB  RARB  RARA  ADAMTS12</t>
  </si>
  <si>
    <t xml:space="preserve">GO:0097529 myeloid leukocyte migration </t>
  </si>
  <si>
    <t xml:space="preserve"> VEGFA  IL1R1  EDNRB  EMP2  CAMK1D  RAC2  DAPK2  DUSP1  AGER  CD9  PTGER4  ANXA1  PLA2G7    SELENOK  FUT7</t>
  </si>
  <si>
    <t xml:space="preserve">GO:0098978 glutamatergic synapse </t>
  </si>
  <si>
    <t xml:space="preserve"> CACNG3  CDKL5  RGS14  CORO1A  PCDH17  DLG3  DBN1  CACNG5  SLC1A2  STX3  FXYD6  PRKAR2B  RGS9  PTPRS  ACTN1  GRIN3A  GRID1  DGKI  WNT5A  NAPB</t>
  </si>
  <si>
    <t xml:space="preserve">GO:0004668 protein-arginine deiminase activity </t>
  </si>
  <si>
    <t xml:space="preserve">GO:0017157 regulation of exocytosis </t>
  </si>
  <si>
    <t xml:space="preserve"> FES  RAB3C  SEPTIN5  RAC2  UNC13D  TPCN2  ANXA1  VSNL1  GRIN3A  CD84  DGKI  STXBP5  NOTCH1  ITGAM</t>
  </si>
  <si>
    <t xml:space="preserve">GO:0002294 CD4-positive alpha-beta T cell differentiation involved in immune response </t>
  </si>
  <si>
    <t xml:space="preserve">GO:0031175 neuron projection development </t>
  </si>
  <si>
    <t xml:space="preserve"> VASP  ALCAM  PTPRF  TNC  PICALM  CHL1  FES  ECE1  TRPV2  IMPACT  FAT4  SDK1  DGKG  SMURF1  CAMK1  CAMK1D  DDR1  SLC9A3R1  DBN1  LRP12  CPNE9  ULK1  PRKCZ  AGER  UNC5A  CDH4  TSPAN2  ISL2  MAG  GATA3  AKT1  ITM2C  PTPRS  GRIN3A  NUMBL  CLMN  WNT5A  VCL  NOTCH1  PTPRM  STK24  FBXW8  NFASC</t>
  </si>
  <si>
    <t xml:space="preserve">GO:0031400 negative regulation of protein modification process </t>
  </si>
  <si>
    <t xml:space="preserve"> TNFAIP3  UBASH3B  PTPA  PRKAG2  IMPACT  PKIB  DUSP6  WARS1  PPP1R1B  FRY  PPM1F  RGS14  NTF3  GPS2  PRKCG  GADD45A  DUSP1  PRKCZ  PRKAR2B  NCK2  KDM4B  MFHAS1  AKT1  MYADM  MGAT5  G6PD  ARRB1  PRR5L  TRIB1  TPPP</t>
  </si>
  <si>
    <t xml:space="preserve">GO:0034399 nuclear periphery </t>
  </si>
  <si>
    <t xml:space="preserve">GO:0030336 negative regulation of cell migration </t>
  </si>
  <si>
    <t xml:space="preserve"> PADI2  TIE1  KLRK1  NEDD9  ADAM15  SLC9A3R1  GADD45A  DUSP1  PTGER4  CDH1  AKT1  STK26  ABHD2  NOTCH1  TRIB1  PTPRM  STK24  TMIGD3  DACH1</t>
  </si>
  <si>
    <t>Path:bta04015 Rap1 signaling pathway</t>
  </si>
  <si>
    <t xml:space="preserve"> RAPGEF2  ARAP3  AKT1  VEGFA  IGF1R  PRKCG  CDH1  PRKCZ  RAC2  ITGAM  INSR  RALB  PLCB2  PFN1  VASP  ITGA2B  PIK3CB  RGS14  ADCY3  EFNA4</t>
  </si>
  <si>
    <t>Path:bta05231 Choline metabolism in cancer</t>
  </si>
  <si>
    <t xml:space="preserve"> AKT3  AKT1  PRKCG  RAC2  PIP5K1C  PLD1  PIK3CB  GPCPD1  DGKG  DGKI  MAPK10  PIP5K1B</t>
  </si>
  <si>
    <t xml:space="preserve">GO:0030030 cell projection organization </t>
  </si>
  <si>
    <t xml:space="preserve">GO:0008047 enzyme activator activity </t>
  </si>
  <si>
    <t xml:space="preserve"> SMAP2  PTPA  ARAP1  ARHGAP10  PRKAG2  AFAP1L2  NCF2  ABR  RGS14  APH1B  RAPGEF2  RGS18  ALOX5AP  RALGAPA2  ATP2A3  DOCK5  ARAP3  MOB1B  ARHGAP1  BTK  TAB1  GAS6  RAP1GAP2  TGFB1  ARRB1  RALBP1  ARAP2</t>
  </si>
  <si>
    <t xml:space="preserve">GO:0045765 regulation of angiogenesis </t>
  </si>
  <si>
    <t xml:space="preserve"> VEGFA  MAPK7  TIE1  WARS1  PDE3B  PIK3CB  EMP2  SARS1  HK2  HTATIP2  E2F2  PIK3R6  AKT3  GPR4  WNT5A  ALOX5  PTPRM  COL4A2  KLF2</t>
  </si>
  <si>
    <t xml:space="preserve">GO:0000272 polysaccharide catabolic process </t>
  </si>
  <si>
    <t xml:space="preserve"> AGL  PPP1R3B  PYGL  AOAH</t>
  </si>
  <si>
    <t xml:space="preserve">GO:0002287 alpha-beta T cell activation involved in immune response </t>
  </si>
  <si>
    <t xml:space="preserve">GO:0002293 alpha-beta T cell differentiation involved in immune response </t>
  </si>
  <si>
    <t xml:space="preserve">GO:0006098 pentose-phosphate shunt </t>
  </si>
  <si>
    <t xml:space="preserve"> TKT  TALDO1  PGD  G6PD</t>
  </si>
  <si>
    <t xml:space="preserve">GO:0006575 cellular modified amino acid metabolic process </t>
  </si>
  <si>
    <t xml:space="preserve"> GSTM3  CRAT  GSTP1  GSR  MBOAT2  CLIC5  SLC1A2  GGT7  SLC5A5  MBOAT1  GATA3  G6PD  SLC7A11  GGT1</t>
  </si>
  <si>
    <t xml:space="preserve">GO:0010648 negative regulation of cell communication </t>
  </si>
  <si>
    <t xml:space="preserve"> FRZB  TNFAIP3  PDE4D  UBASH3B  MAPK7  FHL2  TLE2  FBN1  ZMYND11  BAMBI  GATA1  PADI2  DUSP6  CELF4  DGKG  APCDD1  NLRC5  TNS2  PIK3CB  SMURF1  SULF2  RGS14  BOK  FBP1  PCDH17  GPS2  PKHD1  SLC9A3R1  SOCS2  ADAMTS12  TBC1D10C  THOC5  SEC14L1  DUSP1  WWC1  PRKCZ  AGER  APC2  MFHAS1  CCDC125  VSNL1  GATA3  ITGA6  FAIM2  AKT1  MYADM  SLC35F6  PTPN22  PALM  GAS6  DGKI  WNT5A  ARRB1  IGF1R  NOTCH1  TRIB1  LFNG  NLRX1  SLA2  PAWR  DUSP4  PHPT1  MAZ</t>
  </si>
  <si>
    <t xml:space="preserve">GO:0044247 cellular polysaccharide catabolic process </t>
  </si>
  <si>
    <t xml:space="preserve">GO:0071310 cellular response to organic substance </t>
  </si>
  <si>
    <t xml:space="preserve"> VEGFA  IL5RA  P2RX3  PIM1  TNFAIP3  DAPK1  MAPK7  IL18R1  GRAMD1B  FBN1  CASP9  ZDHHC7  PFKP  FES  IMPACT  BAMBI  FER  GATA1  BCAR3  FAT4  PADI2  ZFP36L2  GCGR  PTPN12  KLRK1  IL1R1  NLRC5  SYNGR1  PPP1R1B  FFAR2  NOS2  TNS2  PIK3CB  SMURF1  SULF2  RARG  AHR  RHEX  DNAI1  CORO1A  BOK  ALPL  ADIPOR2  CSF2RB  AGTRAP  SLC12A2  SMPD3  GPS2  ADAM15  ACTN4  SLC9A3R1  SOCS2  RARA  ADAMTS12  SLC1A2  INSR  FAM210B  HK2  DUSP1  PRKCZ  AGER  KMT2D  SLC5A5  PDE8A  ANXA1  CDH1  VSNL1  GATA3  RORC  AKT1  ADCY3  SSH1  BTK  NUMBL  PTPN22  BAG6  PALM  TAB1  ABHD2  GAS6  WNT5A  TGFB1  IGF1R  NOTCH1  TRIB1  TGFBR3  COL4A2  HPGD  COL5A2  RALB  ASIP  FUT7  WDR35</t>
  </si>
  <si>
    <t xml:space="preserve">GO:0005766 primary lysosome </t>
  </si>
  <si>
    <t xml:space="preserve"> SNAP23  STXBP2  MPO  STX3</t>
  </si>
  <si>
    <t xml:space="preserve">GO:0042582 azurophil granule </t>
  </si>
  <si>
    <t xml:space="preserve">GO:0070062 extracellular exosome </t>
  </si>
  <si>
    <t xml:space="preserve"> ITGA2B  ADAM15  PKHD1  ALDOA  PROM1  QSOX1  CD9  ANXA1  BAG6</t>
  </si>
  <si>
    <t xml:space="preserve">GO:0016525 negative regulation of angiogenesis </t>
  </si>
  <si>
    <t xml:space="preserve"> TIE1  PDE3B  PIK3CB  SARS1  E2F2  GPR4  ALOX5  PTPRM  COL4A2  KLF2</t>
  </si>
  <si>
    <t xml:space="preserve">GO:2000181 negative regulation of blood vessel morphogenesis </t>
  </si>
  <si>
    <t xml:space="preserve">GO:0002250 adaptive immune response </t>
  </si>
  <si>
    <t xml:space="preserve"> TNFAIP3  IL18R1  TAP2  C1S  IL1R1  EMP2  AHR  DENND1B  UNC13D  PRKCZ  SLAMF6  AGER  HLX  THEMIS  ANXA1  GATA3  IL1RL1  BTK  TGFB1  NOTCH1  FUT7</t>
  </si>
  <si>
    <t xml:space="preserve">GO:0043436 oxoacid metabolic process </t>
  </si>
  <si>
    <t xml:space="preserve"> WARS1  SARS1  TARS1  ME3  CRAT  NPL  PFKP  PRKAG2  ELOVL5  UCP3  SLC39A8  IDO2  GPI  NOS2  NUDT7  LPIN1  GLS  FBP1  MID1IP1  MPO  INSR  ALDOA  HK2  ALOX5AP  THAP4  UEVLD  DAGLA  HK3  PRKAR2B  AARSD1  SCAP  LTA4H  AKT1  AOAH  ACSL4  ALOX5  IDO1  ACOT7  HACD2  HPGD  TH  SLC7A11  GGT1  </t>
  </si>
  <si>
    <t xml:space="preserve">GO:0001818 negative regulation of cytokine production </t>
  </si>
  <si>
    <t xml:space="preserve"> TNFAIP3  RARA  SARS1  AGER  PTGER4  ZFPM1  ANXA1  GATA3  IL1RL1  CD84  BTK  PTPN22  GAS6  TGFB1  ARRB1  IDO1  LAG3  NLRX1</t>
  </si>
  <si>
    <t xml:space="preserve">GO:0043235 receptor complex </t>
  </si>
  <si>
    <t xml:space="preserve"> ALCAM  P2RX3  OLFM3  IL18R1  CACNG3  CHRNA3  TM7SF2  AHR  ITGA2B  CSF2RB  DDR1  DLG3  INSR  ITGA9  ITGA6  GRIN3A  ITGB7  STXBP5  IGF1R  NOTCH1  GRIN2D  TGFBR3  ITGAM</t>
  </si>
  <si>
    <t xml:space="preserve">GO:0048584 positive regulation of response to stimulus </t>
  </si>
  <si>
    <t xml:space="preserve"> VEGFA  THEMIS  GLIPR2  PDE4D  IL18R1  CD59  TAP2  BAMBI  BCAR3  STK36  RELL1  C1S  AFAP1L2  KLRK1  PELI2  IL1R1  NEDD9  FFAR2    PIK3CB  PPM1F  RASGRP4  EMP2  SULF2  IGFBP4  BOK  MID1  NTF3  GPS2  RAC2  ACTN4  SCUBE1  SLC9A3R1  TYK2  DAPK2  TNFSF14  DENND1B  RARA  EDA  INSR  STX3  PRKCG  GADD45A  WWC1  PRKCZ  SLAMF6  AGER  KMT2D  HLX  PTGER4  PDE8A  MFHAS1  ANXA1  PIK3R6  RGL2  GATA3  GPR55  AKT3  ITM2C  GPR4  IL1RL1  MGAT5  TRPC3  BTK  PLA2G7  PTPN22  BAG6  TAB1  GAS6  DGKI  GEN1  WNT5A  ARRB1  IDO1  PRR5L  MADD  NOTCH1  LAG3  PTGDR2  LFNG  SLA2  PAWR  ITGAM  PMAIP1  BBC3  PHPT1  MAZ  KLF2  SUCNR1</t>
  </si>
  <si>
    <t xml:space="preserve">GO:1901342 regulation of vasculature development </t>
  </si>
  <si>
    <t xml:space="preserve">GO:0055085 transmembrane transport </t>
  </si>
  <si>
    <t xml:space="preserve"> UCP2  UCP3  TRPC6    P2RX3  PIM1  DAPK1  UBASH3B  ATP2C2  SLCO3A1  ZDHHC7  KCNQ4  TRPV2  TAP2  CHRNA3  SLC25A24  ORAI1  SLC2A3  EDNRB  SLC39A8  P2RX1  SLC7A8  SLC1A4  CORO1A  SLC2A1  SLC12A2  SLC16A14  SLC22A23  SLC6A6  KCNK5  SLC9A3R1  SLC7A6  SLC23A3  SLC1A2  INSR  HK2  PSEN2  SLC3A2  SLC25A29  ATP6V1E2  ATP2A3  TPCN2  SLC5A5  FLVCR1  SLC36A1  SLCO4C1  SLC16A3  AKT1  KCNN3  SLC35F6  TRPC3  SLC30A7  STIM2  CRBN  GAS6  RALBP1  SLC37A1  CHD7  CACNA2D4  GRIN2D  SV2B  SLC7A11  SLC9A5  KCNA3  ARL6IP1  SFXN5  BBC3</t>
  </si>
  <si>
    <t xml:space="preserve">GO:0007166 cell surface receptor signaling pathway </t>
  </si>
  <si>
    <t xml:space="preserve"> VEGFA  FRZB  THEMIS  TNFAIP3  PDE4D  DAPK1  UBASH3B  MAPK7  IL18R1  TLE2  FBN1  ZMYND11  ZDHHC7  ECE1  BAMBI  FER  GATA1  BCAR3  DOK2  FAT4  PADI2  GCGR  STK36  PTPN12  AFAP1L2  KLRK1  CELF4  PELI2  APCDD1  ADGRG5  IL1R1  EDNRB  NLRC5  GIPR  NEUROD4  FFAR2  TNS2  PIK3CB  SMURF1  EMP2  GDF11  SULF2  RHEX  DNAI1  IGFBP4  CORO1A  ADIPOR2  CSF2RB  SMPD3  NTF3  GPS2  ADAM15  EFNA4  DDR1  ACTN4  PLXNC1  SCUBE1  MAML3  SLC9A3R1  TYK2  SOCS2  DENND1B  EDA  ADAMTS12  INSR  GADD45A  DAGLA  PRKCZ  UNC5A  SCHIP1  APC2  GATA3  ITGA6  FAIM2  AKT1  ITM2C  MGAT5  ITGB7  BTK  NUMBL  PTPN22  BAG6  TAB1  GAS6  DGKI  WNT5A  WNT9A  TGFB1  ARRB1  IGF1R  MADD  ADGRE5  NOTCH1  TRIB1  TGFBR3  COL4A2  HPGD  LAG3  VIPR2    TMIGD3  LFNG  SLA2  PAWR  FUT7  PMAIP1  MVB12B  PHPT1  SPEF1</t>
  </si>
  <si>
    <t xml:space="preserve">GO:0051649 establishment of localization in cell </t>
  </si>
  <si>
    <t xml:space="preserve"> TMEM50B  STPG1  TTC30A  NAPB  P2RX3  UBASH3B  SEC16B  CACNG3  PICALM  MPPE1  FES  TAP2  UCP2  LMTK2  UCP3  SNAP23  SLC39A8  DENND3  ARL8A  SMURF1  P2RX1  EMP2  CAMK1  RGS14  CORO1A  BOK  STXBP2  SYTL1  PCDH17  LIMK2  ANKRD54  RAC2  ACTN4  STX11  PKHD1  LIN7A  SLC9A3R1  TECPR2  DENND1B  SLC1A2  MYO19  STX3  HK2  TBC1D10C  THOC5  HTATIP2  UNC13D  DOP1B  ATP2A3  TPCN2  FLVCR1  CDH1  ARHGAP1  VSNL1  COPG2  PLD1  AKT1  GRIN3A  IPO11  SLC35F6  TRPC3  CD84  MYO5B  PTPN22  BAG6  GAS6  DGKI  KIF27  TGFB1  PRR5L  STXBP5  MLC1  DDX39A  CHD7  NOTCH1  GRIN2D  RANBP17  RAB3IP  SELENOK  FHOD1  ASIP  CCDC88B  SUN1  TBC1D17  ITGAM  ARL6IP1  PMAIP1  BBC3  RAB44  WDR35</t>
  </si>
  <si>
    <t xml:space="preserve">GO:0043367 CD4-positive alpha-beta T cell differentiation </t>
  </si>
  <si>
    <t xml:space="preserve"> IL18R1  RARA  PRKCZ  SLAMF6  HLX  PTGER4  ANXA1  GATA3  FUT7</t>
  </si>
  <si>
    <t xml:space="preserve">GO:0022857 transmembrane transporter activity </t>
  </si>
  <si>
    <t xml:space="preserve"> SLCO3A1  UCP2  SLC25A24  UCP3  TRPC6  ATP6V1E2    P2RX3  ATP2C2  KCNQ4  TRPV2  TAP2  CHRNA3  SLC6A2  ORAI1  SLC2A3  SLC39A8  ATP13A1  P2RX1  SLC7A8  SLC1A4  SLC36A4  SLC2A1  SLC12A2  CLIC5  SLC16A14  SLC22A23  SLC6A6  KCNK5  GRIK5  SLC7A6  SLC23A3  SLC1A2  SLC3A2  SLC25A29  ATP2A3  TPCN2  SLC5A5  FLVCR1  SLC36A1  SLCO4C1  SLC16A3  KCNN3  GRIN3A  SLC35F6  TRPC3  SLC30A7  STIM2  GRID1  NIPAL4  RALBP1  SLC37A1  CACNA2D4  GRIN2D  SV2B  SLC7A11  FBXW8  SLC9A5  KCNA3  SFXN5</t>
  </si>
  <si>
    <t xml:space="preserve">GO:0023057 negative regulation of signaling </t>
  </si>
  <si>
    <t xml:space="preserve">GO:1901343 negative regulation of vasculature development </t>
  </si>
  <si>
    <t xml:space="preserve">GO:0002726 positive regulation of T cell cytokine production </t>
  </si>
  <si>
    <t xml:space="preserve">GO:0002825 regulation of T-helper 1 type immune response </t>
  </si>
  <si>
    <t xml:space="preserve"> IL18R1  IL1R1  HLX  ANXA1  IL1RL1</t>
  </si>
  <si>
    <t xml:space="preserve">GO:0051249 regulation of lymphocyte activation </t>
  </si>
  <si>
    <t xml:space="preserve"> TNFAIP3  ZFP36L2  SH3KBP1  NEDD9  AHR  CORO1A  RAC2  TYK2  TNFSF14  RARA  TBC1D10C  PRKCZ  AGER  HLX  NCK2  ANXA1  PIK3R6  GATA3  BTK  PTPN22  GAS6  TGFB1  IDO1  ICOS  SELENOK  LAG3  CCDC88B  PAWR</t>
  </si>
  <si>
    <t xml:space="preserve">GO:0019752 carboxylic acid metabolic process </t>
  </si>
  <si>
    <t xml:space="preserve"> WARS1  SARS1  TARS1  ME3  CRAT  NPL  PFKP  PRKAG2  ELOVL5  UCP3  SLC39A8  IDO2  GPI  NOS2  NUDT7  LPIN1  GLS  FBP1  MID1IP1  INSR  ALDOA  HK2  ALOX5AP  THAP4  UEVLD  DAGLA  HK3  PRKAR2B  AARSD1  SCAP  LTA4H  AKT1  AOAH  ACSL4  ALOX5  IDO1  ACOT7  HACD2  HPGD  TH  SLC7A11  GGT1  </t>
  </si>
  <si>
    <t xml:space="preserve">GO:0045055 regulated exocytosis </t>
  </si>
  <si>
    <t xml:space="preserve"> NAPB  FES  SNAP23  P2RX1  CORO1A  STXBP2  RAC2  UNC13D  GRIN3A  CD84  DGKI  STXBP5  NOTCH1  ITGAM  RAB44</t>
  </si>
  <si>
    <t xml:space="preserve">GO:0051049 regulation of transport </t>
  </si>
  <si>
    <t xml:space="preserve"> UNC119  PIM1  DAPK1  UBASH3B  SEC16B  ATP2C2  PICALM  FES  TRPV2  ORAI1  FFAR2  NOS2  PPM1F  P2RX1  RAB3C  CAMK1  SEPTIN5  CORO1A  CAMK1D  BOK  NTF3  GPS2  RAC2  TRPC6  SLC9A3R1  CHRM1  ANKRD13D  SLC1A2  INSR  HK2  PSEN2  UNC13D  SREBF2  FXYD6  TPCN2  ANXA1  CDH1  ARHGAP1  VSNL1  PLD1  AKT1  GRIN3A  SLC35F6  TRPC3  CD84  EEPD1  STIM2  CRBN  PTPN22  GAS6  DGKI  WNT5A  ALOX5  TGFB1  ARRB1  PRR5L  STXBP5  MLC1  CHD7  NOTCH1  SELENOK  SLC7A11  ITGAM  ARL6IP1  BBC3  UQCC2</t>
  </si>
  <si>
    <t>Path:bta05418 Fluid shear stress and atherosclerosis</t>
  </si>
  <si>
    <t xml:space="preserve"> AKT1  NCF2  VEGFA  GSTP1  PRKCZ  RAC2  ITGA2B  IL1R1  PIK3CB  KLF2  MAPK10  MAPK7  DUSP1  GSTM3</t>
  </si>
  <si>
    <t xml:space="preserve">GO:0051057 positive regulation of small GTPase mediated signal transduction </t>
  </si>
  <si>
    <t xml:space="preserve">GO:0031226 intrinsic component of plasma membrane </t>
  </si>
  <si>
    <t xml:space="preserve"> SLCO3A1  TRPC6  ALCAM  P2RX3  ATP11A  OLFM3  IL18R1  CACNG3  KCNQ4  CHRNA3  SLC6A2  GCGR  ORAI1  CEMIP2  APCDD1  P2RX1  NCF2  ITGA2B  ADIPOR2  CSF2RB  SLC2A1  PCDH17  DDR1  SLC6A6  DLG3  LRP12  CHRM1  EDA  MAEA  SLC1A2  INSR  PSEN2  DAGLA  FXYD6  CDH4  ITGA9  MAG  ITGA6  GPR55  SLC16A3  PTPRS  GRIN3A  ITGB7  TRPC3  EEPD1  GRID1  TMC4  STXBP5  GRIN2D  ITGAM  KCNA3</t>
  </si>
  <si>
    <t xml:space="preserve">GO:1902531 regulation of intracellular signal transduction </t>
  </si>
  <si>
    <t xml:space="preserve"> GLIPR2  TNFAIP3  PDE4D  MAPK7  IL18R1  FHL2  ZMYND11  BCAR3  RELL1  DUSP6  DGKG  PELI2  PIK3CB  RASGRP4  RGS14  IGFBP4  BOK  FBP1  MID1  NTF3  GPS2  ANKRD54  ACTN4  PKHD1  SLC9A3R1  DAPK2  PDE4A  TNFSF14  EDA  INSR  TBC1D10C  THOC5  SEC14L1  GADD45A  DUSP1  WWC1  PRKCZ  RALGAPA2  AGER  PDE8A  MFHAS1  PIK3R6  RGL2  CCDC125  GATA3  GPR55  GPAT3  AKT1  AKT3  MYADM  GPR4  PSD4  PTPN22  TAB1  GAS6  DGKI  RAP1GAP2  GEN1  WNT5A  HRH4  ARRB1  PRR5L  IGF1R  MADD  NOTCH1  SELENOK  NLRX1  SLA2  DUSP4  PMAIP1  BBC3  MAZ</t>
  </si>
  <si>
    <t xml:space="preserve">GO:0009966 regulation of signal transduction </t>
  </si>
  <si>
    <t xml:space="preserve"> FRZB  GLIPR2  TNFAIP3  PDE4D  DAPK1  UBASH3B  MAPK7  IL18R1  FHL2  TLE2  FBN1  ZMYND11  ZDHHC7  BAMBI  FER  GATA1  BCAR3  PADI2  STK36  PTPN12  RELL1  DUSP6  AFAP1L2  CELF4  DGKG  PELI2  APCDD1  IL1R1  NLRC5  TNS2  PIK3CB  RASGRP4  SMURF1  EMP2  SULF2  RGS14  IGFBP4  BOK  FBP1  MID1  NTF3  GPS2  ANKRD54  ACTN4  PKHD1  SCUBE1  SLC9A3R1  TYK2  DAPK2  SOCS2  PDE4A  TNFSF14  CACNG5  EDA  ADAMTS12  INSR  RGS18  TBC1D10C  THOC5  SEC14L1  GADD45A  DUSP1  WWC1  PRKCZ  RALGAPA2  AGER  KMT2D  APC2  PDE8A  MFHAS1  PIK3R6  RGL2  CCDC125  GATA3  ITGA6  GPR55  FAIM2  GPAT3  AKT1  AKT3  ITM2C  MYADM  GPR4  MGAT5  SLC35F6  PSD4  PTPN22  PALM  TAB1  GAS6  DGKI  RAP1GAP2  GEN1  WNT5A  USP20  HRH4  ARRB1  PRR5L  IGF1R  MADD  NOTCH1  TRIB1  SELENOK  PTGDR2  LFNG  NLRX1  SLA2  PAWR  DUSP4  FUT7    PMAIP1  BBC3  MVB12B  PHPT1  MAZ  KLF2  SPEF1</t>
  </si>
  <si>
    <t xml:space="preserve">GO:0031347 regulation of defense response </t>
  </si>
  <si>
    <t xml:space="preserve"> TNFAIP3  TNC  CST7  METRNL  KLRK1  IL1R1  NLRC5  FFAR2  GPS2  ADAMTS12  SEC14L1  DAGLA  SLAMF6  AGER  PTGER4  MFHAS1  ANXA1  PIK3R6  GATA3  GPR4  IL1RL1  PTPN22  WNT5A  ALOX5  IDO1  SELENOK  LAG3  NLRX1  FUT7  GGT1  SUCNR1</t>
  </si>
  <si>
    <t xml:space="preserve">GO:0006979 response to oxidative stress </t>
  </si>
  <si>
    <t xml:space="preserve"> TNFAIP3  DAPK1  MAPK7  IMPACT  FER  UCP3  NET1  SMPD3  MPO  LPO  ZNF277  GGT7  NFE2L1  PDE8A  AKT1  G6PD  STK26  ALOX5  PRR5L  STK24  SELENOK  SLC7A11  PAWR</t>
  </si>
  <si>
    <t xml:space="preserve">GO:0005887 integral component of plasma membrane </t>
  </si>
  <si>
    <t xml:space="preserve"> SLCO3A1  TRPC6  P2RX3  ATP11A  OLFM3  IL18R1  CACNG3  KCNQ4  CHRNA3  SLC6A2  GCGR  ORAI1  CEMIP2  APCDD1  P2RX1  NCF2  ITGA2B  CSF2RB  SLC2A1  PCDH17  DDR1  SLC6A6  DLG3  LRP12  CHRM1  EDA  MAEA  SLC1A2  INSR  PSEN2  DAGLA  FXYD6  CDH4  ITGA9  MAG  ITGA6  GPR55  SLC16A3  PTPRS  GRIN3A  ITGB7  TRPC3  GRID1  TMC4  STXBP5  GRIN2D  ITGAM  KCNA3</t>
  </si>
  <si>
    <t xml:space="preserve">GO:0019538 protein metabolic process </t>
  </si>
  <si>
    <t xml:space="preserve"> SERPINB8  UHRF1  UBE2Q2  UBXN8  WARS1  VEGFA  SARS1  UNC119  TARS1  PTPRF  PIM1  TNFAIP3  PGM3  TMPRSS9  DAPK1  UBASH3B  MAPK7  SLK  ADAMDEC1  SLCO3A1  PICALM  PTPA  NOS1  MPPE1  SRPK2  EIF1  MAST3  APOLD1  PTPRE  CASP9  ZDHHC7  PRKAG2  FES  ECE1  IMPACT  FER  GATA1  BCAR3  PADI2  ZFP36L2  TIE1  NGLY1  STK36  PTPN12  TGM1  MTA3  LMTK2  CST7  PKIB  UGGT2    DUSP6  C1S  C1GALT1  PELI2  GZMK  EDNRB  TTK  SLC39A8  PPP1R1B  DENND3  MAN2B1  NEDD9  FRY  NOS2  TNS2  PPM1F  MYRF  ASB2  SMURF1  P2RX1  EMP2  HDAC11  RNPEPL1  CDKL5  SULF2  CAMK1  TADA3  MKRN1  ABR  RGS14  CAMK1D  BOK  PSMB9  USP22  RNF144B  CSF2RB  SMPD3  DOK7  NTF3  MAP3K6  MSL1  MGAT4A  MDM2  NUAK1  GPS2  FBXW5  APH1B  LIMK2  ADAM15  DDR1  ANKRD54  CAMKK2  TESK2  SLC9A3R1  TYK2  STK38L  DAPK2  RSKR  SOCS2  PADI3  PADI4  CPD  RARA  MGAT3  DYRK1B  ADAMTS12  MAEA  CAMK2G  INSR  GCNT1  STX3  PHF2  ULK1  MAP4K4  PSEN2  HTATIP2  PRKCG  UEVLD  GADD45A  DUSP1  PRKCZ  AGER  KMT2D  RPS6KA1  PGA5  ATP2A3  PRKAR2B  AARSD1  NCK2  AGO4  ST6GALNAC2  KDM4B  WWP1  PDE8A  MFHAS1  ANXA1  MOB1B  CDC7  PIK3R6  LTA4H  MMP25  PARP12  SGF29  C7H19orf67  GATA3  DUSP18  PLD1  AKT1  EEF2K  AKT3  PTPRS  MYADM  ARRDC4  ZDHHC14  KLK1  MGAT5  RABGGTA  SSH1  CD84  BTK  MALSU1  NUMBL  NEK6  G6PD  CRBN  PTPN22  STK26  BAG6  TAB1  GAS6  MAPK10  MLEC  WNT5A  PTPN5  DUSP5  USP20  TGFB1  ARRB1  PRR5L  RALBP1  TNK2  USP36  IGF1R  RPS6KA2  NOTCH1  TRIB1  PTPRM  INPP5B  TGFBR3  CELA2A  CTSA  PPIG  PRSS45  SSH3  RALB  STK24  SELENOK  RNF217  ZNRF1  FBXW8  ADAM28  PTP4A2  PAWR  TMEM67  DUSP4  FUT7  ARL6IP1  PMAIP1  BBC3  RUNX3  PHPT1  TPPP  KLF2  SPSB2  SUCNR1  UQCC2</t>
  </si>
  <si>
    <t xml:space="preserve">GO:0071495 cellular response to endogenous stimulus </t>
  </si>
  <si>
    <t xml:space="preserve"> P2RX3  MAPK7  FBN1  CASP9  ZDHHC7  IMPACT  BAMBI  FER  GATA1  BCAR3  FAT4  PADI2  ZFP36L2  GCGR  PTPN12  PPP1R1B  TNS2  SMURF1  SULF2  AHR  DNAI1  CORO1A  ADIPOR2  AGTRAP  SMPD3  SLC9A3R1  SOCS2  RARA  ADAMTS12  SLC1A2  INSR  PRKCZ  AGER  KMT2D  SLC5A5  PDE8A  ANXA1  CDH1  GATA3  AKT1  SMC1A  SSH1  PTPN22  PALM  TAB1  ABHD2  WNT5A  TGFB1  IGF1R  NOTCH1  TGFBR3  COL4A2  HPGD  COL5A2  ASIP  FUT7</t>
  </si>
  <si>
    <t xml:space="preserve">GO:0001909 leukocyte mediated cytotoxicity </t>
  </si>
  <si>
    <t xml:space="preserve"> TAP2  KLRK1  EMP2  CORO1A  STXBP2  UNC13D  SLAMF6  AGER  PIK3R6  LAG3</t>
  </si>
  <si>
    <t xml:space="preserve">GO:0006816 calcium ion transport </t>
  </si>
  <si>
    <t xml:space="preserve"> TRPC6  UBASH3B  ATP2C2  CACNG3  TRPV2  ORAI1  EDNRB  P2RX1  CORO1A  CACNG5  PSEN2  ATP2A3  TPCN2  GRIN3A  TRPC3  CD84  STIM2  GAS6  CHD7  CACNA2D4  GRIN2D  SELENOK  BBC3</t>
  </si>
  <si>
    <t>Path:bta05214 Glioma</t>
  </si>
  <si>
    <t xml:space="preserve"> AKT1  IGF1R  PRKCG  CAMK2G  GADD45A  PIK3CB  CAMK1  CAMK1D  MDM2  E2F2</t>
  </si>
  <si>
    <t xml:space="preserve">GO:0003333 amino acid transmembrane transport </t>
  </si>
  <si>
    <t xml:space="preserve"> SLC7A8  SLC1A4  SLC6A6  SLC1A2  SLC3A2  SLC25A29  SLC36A1  SLC7A11  ARL6IP1</t>
  </si>
  <si>
    <t xml:space="preserve">GO:0045595 regulation of cell differentiation </t>
  </si>
  <si>
    <t xml:space="preserve"> GLIPR2  PIM1  ATP11A  UBASH3B  FBN1  PKP2  FES  TRPV2  IMPACT  BAMBI  GATA1  FAT4  ZFP36L2  VEZF1  METRNL  EDNRB  NEUROD4  NEDD9  RFLNB  EMP2  GDF11  RARG  CAMK1  RHEX  GPS2  ANKRD54  FRZB  SLC6A6  ACTN4  DBN1  RARB  SOCS2  TNFSF14  RARA  ADAMTS12  FAM210B  UNC13D  PROM1  PRKCZ  SMARCD3  AGER  HLX  CDH4  DOCK5  ZFPM1  ANXA1  PIK3R6  ISL2  GATA3  GPR55  AKT1  PTPRS  MYADM  NUMBL  GAS6  WNT5A  ALOX5  TGFB1  CHD7  VCL  NOTCH1  TRIB1  COL5A2  LAG3  FBXW8  MAF  OLIG2  UQCC2</t>
  </si>
  <si>
    <t xml:space="preserve">GO:0035970 peptidyl-threonine dephosphorylation </t>
  </si>
  <si>
    <t xml:space="preserve"> PPM1F  DUSP1  DUSP18  DUSP5</t>
  </si>
  <si>
    <t xml:space="preserve">GO:0045624 positive regulation of T-helper cell differentiation </t>
  </si>
  <si>
    <t xml:space="preserve">GO:0006950 response to stress </t>
  </si>
  <si>
    <t xml:space="preserve"> UCP2  UBXN8  UCP3  VEGFA  ERP27  PTPRF  IL5RA  P2RX3  TNFAIP3  TNC  DAPK1  UBASH3B  MAPK7  GSTM3  NOS1  MCM9  UHRF1  CASP9  ZMYND11  TRPV2  IMPACT  FER  GATA1  ZFP36L2  DNAJA2  GCGR  CST7  RELL1  DUSP6  METRNL  AFAP1L2  KLRK1  IL1R1  NLRC5  SNAP23  PLIN2  MAP1LC3A  WRNIP1  FFAR2  MCAM    NOS2  P2RX1  SULF2  NET1  RGS14  CAMTA2  CORO1A  BOK  YPEL3  ADIPOR2  SLC2A1  SMPD3  MID1  NUAK1  GPS2  EVPL  ADAM15  DDR1  MPO  ADAMTS12  SLC1A2  LPO  ZNF277  HK2  THOC5  ALOX5AP  GGT7  PRKCG  UNC13D  NFE2L1  SEC14L1  GADD45A  DUSP1  DAGLA  SREBF2  SLAMF6  AGER  CD9  ATP2A3  PTGER4  NCK2  SCAP  PDE8A  MFHAS1  TSPAN2  ANXA1  COTL1  PIK3R6  MAG  GATA3  POLN  FAIM2  AKT1  F5  SMC1A  AKT3  POLD4  PTPRS  GPR4  IL1RL1  TRPC3  EEPD1  PLD3  G6PD  PTPN22  STK26  BAG6  ABHD2  GAS6  GEN1  PDE8B  WNT5A  ALOX5  TGFB1  HRH4  IDO1  PRR5L  IGF1R  MLC1  ERCC4  NOTCH1  TRIB1  TH  IFI44L  RALB  STK24  SELENOK  SLC7A11  LAG3  CCDC88B  NLRX1  PAWR  TMEM67  FUT7  GGT1  PMAIP1  BBC3  RAB44  KLF2  SUCNR1</t>
  </si>
  <si>
    <t xml:space="preserve">GO:0006865 amino acid transport </t>
  </si>
  <si>
    <t xml:space="preserve"> SLC7A8  SLC1A4  SLC36A4  SLC6A6  SLC7A6  SLC1A2  SLC3A2  SLC25A29  SLC36A1  SLC7A11  ARL6IP1</t>
  </si>
  <si>
    <t xml:space="preserve">GO:0006644 phospholipid metabolic process </t>
  </si>
  <si>
    <t xml:space="preserve"> SOCS2  PIP5K1C  MPPE1  TAMM41  DGKG  CDS2  PIK3CB  CDIPT  MBOAT2  GPCPD1  INPP5A  SMPD3  PIP5K1B  PI4KA  MBOAT7  MBOAT1  PLD1  GPAT3  ETNK2  PLCB2  LPCAT2  PLA2G7  INPP5B  PNPLA6  IMPA2</t>
  </si>
  <si>
    <t>Negative Correlation Gene Expression</t>
  </si>
  <si>
    <t xml:space="preserve">GO:0051607 defense response to virus </t>
  </si>
  <si>
    <t xml:space="preserve"> DDX58    IFIH1  MX2  EIF2AK2  DTX3L  OAS2  ISG15  ISG20  PML  RSAD2  IFIT5  ZNFX1  HERC5  TLR7  OAS1Z  OAS1Y  DHX58  IRF7</t>
  </si>
  <si>
    <t xml:space="preserve">GO:0140546 defense response to symbiont </t>
  </si>
  <si>
    <t xml:space="preserve">GO:0009615 response to virus </t>
  </si>
  <si>
    <t xml:space="preserve"> DDX58  ADAR    IFIH1  MX2  EIF2AK2  DTX3L  OAS2  ISG15  ISG20  PML  RSAD2  IFIT5  ZNFX1  HERC5  TLR7  OAS1Z  OAS1Y  DHX58  IRF7</t>
  </si>
  <si>
    <t xml:space="preserve">GO:0098542 defense response to other organism </t>
  </si>
  <si>
    <t xml:space="preserve"> PGLYRP1  DDX58  ADAR    IFIH1  MX2  EIF2AK2  DTX3L  OAS2  ISG15  ISG20  CD74  PML  RSAD2  IFIT5  IRF8  ZNFX1  HERC5  TLR7  OAS1Z  APOBEC3Z1  OAS1Y  DHX58  IRF7</t>
  </si>
  <si>
    <t xml:space="preserve">GO:0044419 biological process involved in interspecies interaction between organisms </t>
  </si>
  <si>
    <t xml:space="preserve"> PGLYRP1  DDX58  JUN  ADAR    IFIH1  MX2  EIF2AK2  DTX3L  TPCN1  OAS2  ISG15  ISG20  CD74  PML  RSAD2  IFIT5  IRF8  CMPK2  ZNFX1  HERC5  TLR7  OAS1Z  APOBEC3Z1  OAS1Y  DHX58  IRF7</t>
  </si>
  <si>
    <t xml:space="preserve">GO:0009607 response to biotic stimulus </t>
  </si>
  <si>
    <t xml:space="preserve"> PGLYRP1  DDX58  ADAR    FAP  IFIH1  MX2  EIF2AK2  DTX3L  OAS2  ISG15  ISG20  CD74  PML  RSAD2  IFIT5  IRF8  CMPK2  ZNFX1  HERC5  TLR7  OAS1Z  APOBEC3Z1  OAS1Y  DHX58  IRF7</t>
  </si>
  <si>
    <t xml:space="preserve">GO:0006952 defense response </t>
  </si>
  <si>
    <t xml:space="preserve"> PGLYRP1  DDX58  JUN  ADAR    IFIH1  MX2  EIF2AK2  DTX3L  OAS2  ISG15  ISG20  CD74  PML  RSAD2  IFIT5  IRF8  ZNFX1  HERC5  TLR7  OAS1Z  APOBEC3Z1  OAS1Y  DHX58  IRF7  DEFB10  DEFB1</t>
  </si>
  <si>
    <t xml:space="preserve">GO:0051707 response to other organism </t>
  </si>
  <si>
    <t xml:space="preserve"> PGLYRP1  DDX58  ADAR    IFIH1  MX2  EIF2AK2  DTX3L  OAS2  ISG15  ISG20  CD74  PML  RSAD2  IFIT5  IRF8  CMPK2  ZNFX1  HERC5  TLR7  OAS1Z  APOBEC3Z1  OAS1Y  DHX58  IRF7</t>
  </si>
  <si>
    <t xml:space="preserve">GO:0043207 response to external biotic stimulus </t>
  </si>
  <si>
    <t>Path:bta05164 Influenza A</t>
  </si>
  <si>
    <t xml:space="preserve"> IRF7  PML  MX2  BOLA-DMA  EIF2AK2  TLR7  DDX58  ADAR  RSAD2  OAS1Z  OAS2  IFIH1  OAS1Y</t>
  </si>
  <si>
    <t xml:space="preserve"> NRXN2  PGLYRP1  DDX58  JUN  ADAR    IFIH1  MX2  EIF2AK2  DTX3L  TFEB  OAS2  ISG15  ISG20  CD74  PML  RSAD2  IFIT5  IRF8  KIF5C  CMPK2  ZNFX1  HERC5  TLR7  OAS1Z  APOBEC3Z1  OAS1Y  DHX58  IRF7</t>
  </si>
  <si>
    <t>Path:bta05162 Measles</t>
  </si>
  <si>
    <t xml:space="preserve"> JUN  MX2  EIF2AK2  TLR7  DDX58  ADAR  CD209  OAS1Z  OAS2  IFIH1  OAS1Y</t>
  </si>
  <si>
    <t xml:space="preserve">GO:0045071 negative regulation of viral genome replication </t>
  </si>
  <si>
    <t xml:space="preserve"> IFIH1  EIF2AK2  ISG15  ISG20  RSAD2  IFIT5  ZNFX1</t>
  </si>
  <si>
    <t xml:space="preserve">GO:0045069 regulation of viral genome replication </t>
  </si>
  <si>
    <t xml:space="preserve"> ADAR  IFIH1  EIF2AK2  ISG15  ISG20  RSAD2  IFIT5  ZNFX1</t>
  </si>
  <si>
    <t xml:space="preserve">GO:0003725 double-stranded RNA binding </t>
  </si>
  <si>
    <t xml:space="preserve"> DDX58  IFIH1  EIF2AK2  OAS2  TLR7  OAS1Z  OAS1Y  DHX58</t>
  </si>
  <si>
    <t xml:space="preserve">GO:1903900 regulation of viral life cycle </t>
  </si>
  <si>
    <t xml:space="preserve"> ADAR  IFIH1  EIF2AK2  ISG15  ISG20  CD74  RSAD2  IFIT5  ZNFX1</t>
  </si>
  <si>
    <t xml:space="preserve"> PGLYRP1  DDX58  JUN  ERP29  PPP1R10  CTC1  ADAR    IFIH1  MX2  EIF2AK2  DTX3L  TFEB  OAS2  ISG15  ISG20  CD74  PLIN1  PML  RSAD2  IFIT5  IRF8  ZNFX1  HERC5  TLR7  ZFP36L1  OAS1Z  APOBEC3Z1  OAS1Y  DHX58  IRF7  DEFB10  DEFB1</t>
  </si>
  <si>
    <t xml:space="preserve">GO:0032479 regulation of type I interferon production </t>
  </si>
  <si>
    <t xml:space="preserve"> DDX58  IFIH1  OAS2  ISG15  IRF8  TLR7  DHX58  IRF7</t>
  </si>
  <si>
    <t xml:space="preserve">GO:0032606 type I interferon production </t>
  </si>
  <si>
    <t>Path:bta05171 Coronavirus disease-COVID-19</t>
  </si>
  <si>
    <t xml:space="preserve">   JUN  MX2  ISG15  EIF2AK2  TLR7  DDX58  ADAR  OAS1Z  OAS2  IFIH1  OAS1Y</t>
  </si>
  <si>
    <t xml:space="preserve">GO:0050792 regulation of viral process </t>
  </si>
  <si>
    <t xml:space="preserve">GO:0019079 viral genome replication </t>
  </si>
  <si>
    <t xml:space="preserve">GO:0032481 positive regulation of type I interferon production </t>
  </si>
  <si>
    <t xml:space="preserve"> DDX58  IFIH1  OAS2  ISG15  TLR7  DHX58  IRF7</t>
  </si>
  <si>
    <t xml:space="preserve">GO:0032728 positive regulation of interferon-beta production </t>
  </si>
  <si>
    <t xml:space="preserve"> DDX58  IFIH1  OAS2  ISG15  TLR7  IRF7</t>
  </si>
  <si>
    <t xml:space="preserve">GO:0048525 negative regulation of viral process </t>
  </si>
  <si>
    <t xml:space="preserve">GO:0019058 viral life cycle </t>
  </si>
  <si>
    <t xml:space="preserve"> ADAR  IFIH1  EIF2AK2  TPCN1  ISG15  ISG20  CD74  RSAD2  IFIT5  ZNFX1</t>
  </si>
  <si>
    <t>Path:bta05168 Herpes simplex virus 1 infection</t>
  </si>
  <si>
    <t xml:space="preserve"> IRF7  PML    BOLA-DMA  EIF2AK2  DDX58  OAS1Z  OAS2  IFIH1  CD74  OAS1Y</t>
  </si>
  <si>
    <t xml:space="preserve">GO:0016032 viral process </t>
  </si>
  <si>
    <t xml:space="preserve"> JUN  ADAR  IFIH1  EIF2AK2  TPCN1  ISG15  ISG20  CD74  RSAD2  IFIT5  ZNFX1</t>
  </si>
  <si>
    <t xml:space="preserve">GO:0032608 interferon-beta production </t>
  </si>
  <si>
    <t xml:space="preserve">GO:0032648 regulation of interferon-beta production </t>
  </si>
  <si>
    <t xml:space="preserve">GO:0001819 positive regulation of cytokine production </t>
  </si>
  <si>
    <t xml:space="preserve"> DDX58  IFIH1  EIF2AK2  OAS2  ISG15  CD74  RSAD2  IRF8  TLR7  DHX58  IRF7</t>
  </si>
  <si>
    <t xml:space="preserve">GO:0045087 innate immune response </t>
  </si>
  <si>
    <t xml:space="preserve"> PGLYRP1  DDX58  ADAR  IFIH1  ISG15  CD74  PML  IRF8  ZNFX1  APOBEC3Z1  DHX58  IRF7</t>
  </si>
  <si>
    <t>Path:bta05160 Hepatitis C</t>
  </si>
  <si>
    <t xml:space="preserve"> IRF7  MX2  EIF2AK2  DDX58  RSAD2  OAS1Z  OAS2  OAS1Y</t>
  </si>
  <si>
    <t>Path:bta05169 Epstein-Barr virus infection</t>
  </si>
  <si>
    <t xml:space="preserve">   JUN  ISG15  BOLA-DMA  EIF2AK2  DDX58  OAS1Z  OAS2  OAS1Y</t>
  </si>
  <si>
    <t xml:space="preserve">GO:0001730 2-5-prime-oligoadenylate synthetase activity </t>
  </si>
  <si>
    <t xml:space="preserve"> OAS2  OAS1Z  OAS1Y</t>
  </si>
  <si>
    <t xml:space="preserve">GO:0032727 positive regulation of interferon-alpha production </t>
  </si>
  <si>
    <t xml:space="preserve"> DDX58  IFIH1  TLR7  IRF7</t>
  </si>
  <si>
    <t xml:space="preserve">GO:0034097 response to cytokine </t>
  </si>
  <si>
    <t xml:space="preserve"> DDX58  ADAR  IFIH1  MX2  EIF2AK2  XAF1  OAS2  ISG15  CD74  PML  IRF8  ZFP36L1  IRF7</t>
  </si>
  <si>
    <t xml:space="preserve">GO:0032607 interferon-alpha production </t>
  </si>
  <si>
    <t xml:space="preserve">GO:0032647 regulation of interferon-alpha production </t>
  </si>
  <si>
    <t xml:space="preserve">GO:0001817 regulation of cytokine production </t>
  </si>
  <si>
    <t xml:space="preserve"> DDX58  IFIH1  EIF2AK2  OAS2  ISG15  CD74  PML  RSAD2  IRF8  TLR7  DHX58  IRF7</t>
  </si>
  <si>
    <t xml:space="preserve">GO:0001816 cytokine production </t>
  </si>
  <si>
    <t xml:space="preserve">GO:0098586 cellular response to virus </t>
  </si>
  <si>
    <t xml:space="preserve"> DDX58  ADAR  IFIH1  TLR7  DHX58</t>
  </si>
  <si>
    <t xml:space="preserve">GO:0000323 lytic vacuole </t>
  </si>
  <si>
    <t xml:space="preserve"> TMEM79  GLMP  DTX3L  TPCN1  TFEB  CD74  BOLA-DMA  NAAA  TLR7</t>
  </si>
  <si>
    <t xml:space="preserve">GO:0005764 lysosome </t>
  </si>
  <si>
    <t xml:space="preserve">GO:0002831 regulation of response to biotic stimulus </t>
  </si>
  <si>
    <t xml:space="preserve"> DDX58  ADAR  DTX3L  ISG15  ZNFX1  HERC5  DHX58  IRF7</t>
  </si>
  <si>
    <t xml:space="preserve">GO:0060759 regulation of response to cytokine stimulus </t>
  </si>
  <si>
    <t xml:space="preserve"> DDX58  ADAR  IFIH1  ISG15  CD74  IRF7</t>
  </si>
  <si>
    <t xml:space="preserve">GO:0003723 RNA binding </t>
  </si>
  <si>
    <t xml:space="preserve"> DDX58  ADAR  IFIH1  EIF2AK2  SPOUT1  OAS2  ISG20  IFIT5  ZNFX1  TLR7    ZFP36L1  OAS1Z  OAS1Y  DHX58</t>
  </si>
  <si>
    <t xml:space="preserve">GO:0035455 response to interferon-alpha </t>
  </si>
  <si>
    <t xml:space="preserve"> ADAR  MX2  EIF2AK2</t>
  </si>
  <si>
    <t xml:space="preserve">GO:0048146 positive regulation of fibroblast proliferation </t>
  </si>
  <si>
    <t xml:space="preserve"> JUN  CTC1  CD74  PML</t>
  </si>
  <si>
    <t xml:space="preserve">GO:0002221 pattern recognition receptor signaling pathway </t>
  </si>
  <si>
    <t xml:space="preserve"> DDX58  IFIH1  RSAD2  TLR7  DHX58  IRF7</t>
  </si>
  <si>
    <t xml:space="preserve"> PGLYRP1  DDX58  ADAR  IFIH1  TFEB  ISG15  CD74  BOLA-DMA  PML  RSAD2  IRF8  ZNFX1  TLR7  APOBEC3Z1  DHX58  IRF7</t>
  </si>
  <si>
    <t xml:space="preserve">GO:0003727 single-stranded RNA binding </t>
  </si>
  <si>
    <t xml:space="preserve"> DDX58  IFIH1  IFIT5  TLR7  DHX58</t>
  </si>
  <si>
    <t xml:space="preserve"> PGLYRP1  DDX58  JUN  CTC1  ADAR  IFIH1  EIF2AK2  TFEB  ISG15  MMP14  CD74  BOLA-DMA  PML  RSAD2  IRF8  ZNFX1  TLR7  ZFP36L1  APOBEC3Z1  DHX58  IRF7</t>
  </si>
  <si>
    <t xml:space="preserve">GO:0005773 vacuole </t>
  </si>
  <si>
    <t xml:space="preserve">GO:0060760 positive regulation of response to cytokine stimulus </t>
  </si>
  <si>
    <t xml:space="preserve"> DDX58  IFIH1  CD74  IRF7</t>
  </si>
  <si>
    <t xml:space="preserve">GO:0010628 positive regulation of gene expression </t>
  </si>
  <si>
    <t xml:space="preserve"> DDX58  ERP29  ADAR  IFIH1  EIF2AK2  OAS2  ISG15  CD74  RSAD2  IRF8  TLR7  DHX58  IRF7</t>
  </si>
  <si>
    <t xml:space="preserve">GO:0002720 positive regulation of cytokine production involved in immune response </t>
  </si>
  <si>
    <t xml:space="preserve"> DDX58  CD74  RSAD2  TLR7</t>
  </si>
  <si>
    <t xml:space="preserve">GO:0032587 ruffle membrane </t>
  </si>
  <si>
    <t xml:space="preserve"> DDX58  FAP  DLC1  IFIT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Aptos Narrow"/>
      <family val="2"/>
      <scheme val="minor"/>
    </font>
    <font>
      <b/>
      <sz val="18"/>
      <color theme="1"/>
      <name val="Aptos Narrow"/>
      <scheme val="minor"/>
    </font>
    <font>
      <b/>
      <sz val="12"/>
      <color theme="1"/>
      <name val="Aptos Narrow"/>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applyAlignment="1">
      <alignment horizontal="center"/>
    </xf>
    <xf numFmtId="0" fontId="2" fillId="0" borderId="0" xfId="0" applyFont="1"/>
    <xf numFmtId="11" fontId="0" fillId="0" borderId="0" xfId="0" applyNumberForma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7D2F43-6376-BC4E-97A2-68B290849061}">
  <dimension ref="A1:D403"/>
  <sheetViews>
    <sheetView tabSelected="1" topLeftCell="A324" zoomScale="43" zoomScaleNormal="100" workbookViewId="0">
      <selection activeCell="A2" sqref="A2"/>
    </sheetView>
  </sheetViews>
  <sheetFormatPr baseColWidth="10" defaultRowHeight="16" x14ac:dyDescent="0.2"/>
  <cols>
    <col min="1" max="1" width="14.33203125" bestFit="1" customWidth="1"/>
    <col min="2" max="2" width="7.33203125" bestFit="1" customWidth="1"/>
    <col min="3" max="3" width="118.1640625" bestFit="1" customWidth="1"/>
    <col min="4" max="4" width="255.83203125" bestFit="1" customWidth="1"/>
  </cols>
  <sheetData>
    <row r="1" spans="1:4" s="1" customFormat="1" ht="24" x14ac:dyDescent="0.3">
      <c r="C1" s="1" t="s">
        <v>0</v>
      </c>
    </row>
    <row r="2" spans="1:4" s="2" customFormat="1" x14ac:dyDescent="0.2">
      <c r="A2" s="2" t="s">
        <v>1</v>
      </c>
      <c r="B2" s="2" t="s">
        <v>2</v>
      </c>
      <c r="C2" s="2" t="s">
        <v>3</v>
      </c>
      <c r="D2" s="2" t="s">
        <v>4</v>
      </c>
    </row>
    <row r="3" spans="1:4" x14ac:dyDescent="0.2">
      <c r="A3" s="3">
        <v>1.47239217935506E-9</v>
      </c>
      <c r="B3">
        <v>164</v>
      </c>
      <c r="C3" t="s">
        <v>5</v>
      </c>
      <c r="D3" t="s">
        <v>6</v>
      </c>
    </row>
    <row r="4" spans="1:4" x14ac:dyDescent="0.2">
      <c r="A4" s="3">
        <v>1.47239217935506E-9</v>
      </c>
      <c r="B4">
        <v>164</v>
      </c>
      <c r="C4" t="s">
        <v>7</v>
      </c>
      <c r="D4" t="s">
        <v>6</v>
      </c>
    </row>
    <row r="5" spans="1:4" x14ac:dyDescent="0.2">
      <c r="A5" s="3">
        <v>2.3016606986062299E-7</v>
      </c>
      <c r="B5">
        <v>85</v>
      </c>
      <c r="C5" t="s">
        <v>8</v>
      </c>
      <c r="D5" t="s">
        <v>9</v>
      </c>
    </row>
    <row r="6" spans="1:4" x14ac:dyDescent="0.2">
      <c r="A6" s="3">
        <v>6.9769307267523695E-7</v>
      </c>
      <c r="B6">
        <v>42</v>
      </c>
      <c r="C6" t="s">
        <v>10</v>
      </c>
      <c r="D6" t="s">
        <v>11</v>
      </c>
    </row>
    <row r="7" spans="1:4" x14ac:dyDescent="0.2">
      <c r="A7" s="3">
        <v>2.08339612125767E-6</v>
      </c>
      <c r="B7">
        <v>69</v>
      </c>
      <c r="C7" t="s">
        <v>12</v>
      </c>
      <c r="D7" t="s">
        <v>13</v>
      </c>
    </row>
    <row r="8" spans="1:4" x14ac:dyDescent="0.2">
      <c r="A8" s="3">
        <v>3.1884677634954898E-6</v>
      </c>
      <c r="B8">
        <v>86</v>
      </c>
      <c r="C8" t="s">
        <v>14</v>
      </c>
      <c r="D8" t="s">
        <v>15</v>
      </c>
    </row>
    <row r="9" spans="1:4" x14ac:dyDescent="0.2">
      <c r="A9" s="3">
        <v>3.1884677634954898E-6</v>
      </c>
      <c r="B9">
        <v>105</v>
      </c>
      <c r="C9" t="s">
        <v>16</v>
      </c>
      <c r="D9" t="s">
        <v>17</v>
      </c>
    </row>
    <row r="10" spans="1:4" x14ac:dyDescent="0.2">
      <c r="A10" s="3">
        <v>3.1884677634954898E-6</v>
      </c>
      <c r="B10">
        <v>66</v>
      </c>
      <c r="C10" t="s">
        <v>18</v>
      </c>
      <c r="D10" t="s">
        <v>19</v>
      </c>
    </row>
    <row r="11" spans="1:4" x14ac:dyDescent="0.2">
      <c r="A11" s="3">
        <v>3.1884677634954898E-6</v>
      </c>
      <c r="B11">
        <v>67</v>
      </c>
      <c r="C11" t="s">
        <v>20</v>
      </c>
      <c r="D11" t="s">
        <v>21</v>
      </c>
    </row>
    <row r="12" spans="1:4" x14ac:dyDescent="0.2">
      <c r="A12" s="3">
        <v>3.2635114049461701E-6</v>
      </c>
      <c r="B12">
        <v>133</v>
      </c>
      <c r="C12" t="s">
        <v>22</v>
      </c>
      <c r="D12" t="s">
        <v>23</v>
      </c>
    </row>
    <row r="13" spans="1:4" x14ac:dyDescent="0.2">
      <c r="A13" s="3">
        <v>4.6496152750146502E-6</v>
      </c>
      <c r="B13">
        <v>217</v>
      </c>
      <c r="C13" t="s">
        <v>24</v>
      </c>
      <c r="D13" t="s">
        <v>25</v>
      </c>
    </row>
    <row r="14" spans="1:4" x14ac:dyDescent="0.2">
      <c r="A14" s="3">
        <v>5.4982280668827202E-6</v>
      </c>
      <c r="B14">
        <v>35</v>
      </c>
      <c r="C14" t="s">
        <v>26</v>
      </c>
      <c r="D14" t="s">
        <v>27</v>
      </c>
    </row>
    <row r="15" spans="1:4" x14ac:dyDescent="0.2">
      <c r="A15" s="3">
        <v>5.9186377545802903E-6</v>
      </c>
      <c r="B15">
        <v>202</v>
      </c>
      <c r="C15" t="s">
        <v>28</v>
      </c>
      <c r="D15" t="s">
        <v>29</v>
      </c>
    </row>
    <row r="16" spans="1:4" x14ac:dyDescent="0.2">
      <c r="A16" s="3">
        <v>6.9489112028400299E-6</v>
      </c>
      <c r="B16">
        <v>107</v>
      </c>
      <c r="C16" t="s">
        <v>30</v>
      </c>
      <c r="D16" t="s">
        <v>31</v>
      </c>
    </row>
    <row r="17" spans="1:4" x14ac:dyDescent="0.2">
      <c r="A17" s="3">
        <v>6.9489112028400299E-6</v>
      </c>
      <c r="B17">
        <v>62</v>
      </c>
      <c r="C17" t="s">
        <v>32</v>
      </c>
      <c r="D17" t="s">
        <v>33</v>
      </c>
    </row>
    <row r="18" spans="1:4" x14ac:dyDescent="0.2">
      <c r="A18" s="3">
        <v>7.1999236465987997E-6</v>
      </c>
      <c r="B18">
        <v>67</v>
      </c>
      <c r="C18" t="s">
        <v>34</v>
      </c>
      <c r="D18" t="s">
        <v>35</v>
      </c>
    </row>
    <row r="19" spans="1:4" x14ac:dyDescent="0.2">
      <c r="A19" s="3">
        <v>7.1999236465987997E-6</v>
      </c>
      <c r="B19">
        <v>74</v>
      </c>
      <c r="C19" t="s">
        <v>36</v>
      </c>
      <c r="D19" t="s">
        <v>37</v>
      </c>
    </row>
    <row r="20" spans="1:4" x14ac:dyDescent="0.2">
      <c r="A20" s="3">
        <v>7.8788356408821403E-6</v>
      </c>
      <c r="B20">
        <v>26</v>
      </c>
      <c r="C20" t="s">
        <v>38</v>
      </c>
      <c r="D20" t="s">
        <v>39</v>
      </c>
    </row>
    <row r="21" spans="1:4" x14ac:dyDescent="0.2">
      <c r="A21" s="3">
        <v>8.5420635552268896E-6</v>
      </c>
      <c r="B21">
        <v>279</v>
      </c>
      <c r="C21" t="s">
        <v>40</v>
      </c>
      <c r="D21" t="s">
        <v>41</v>
      </c>
    </row>
    <row r="22" spans="1:4" x14ac:dyDescent="0.2">
      <c r="A22" s="3">
        <v>9.7406243191987505E-6</v>
      </c>
      <c r="B22">
        <v>62</v>
      </c>
      <c r="C22" t="s">
        <v>42</v>
      </c>
      <c r="D22" t="s">
        <v>43</v>
      </c>
    </row>
    <row r="23" spans="1:4" x14ac:dyDescent="0.2">
      <c r="A23" s="3">
        <v>2.65824895616169E-5</v>
      </c>
      <c r="B23">
        <v>59</v>
      </c>
      <c r="C23" t="s">
        <v>44</v>
      </c>
      <c r="D23" t="s">
        <v>45</v>
      </c>
    </row>
    <row r="24" spans="1:4" x14ac:dyDescent="0.2">
      <c r="A24" s="3">
        <v>2.6742302331703501E-5</v>
      </c>
      <c r="B24">
        <v>52</v>
      </c>
      <c r="C24" t="s">
        <v>46</v>
      </c>
      <c r="D24" t="s">
        <v>47</v>
      </c>
    </row>
    <row r="25" spans="1:4" x14ac:dyDescent="0.2">
      <c r="A25" s="3">
        <v>3.2288728251173903E-5</v>
      </c>
      <c r="B25">
        <v>93</v>
      </c>
      <c r="C25" t="s">
        <v>48</v>
      </c>
      <c r="D25" t="s">
        <v>49</v>
      </c>
    </row>
    <row r="26" spans="1:4" x14ac:dyDescent="0.2">
      <c r="A26" s="3">
        <v>3.2288728251173903E-5</v>
      </c>
      <c r="B26">
        <v>93</v>
      </c>
      <c r="C26" t="s">
        <v>50</v>
      </c>
      <c r="D26" t="s">
        <v>49</v>
      </c>
    </row>
    <row r="27" spans="1:4" x14ac:dyDescent="0.2">
      <c r="A27" s="3">
        <v>3.8752033415423102E-5</v>
      </c>
      <c r="B27">
        <v>226</v>
      </c>
      <c r="C27" t="s">
        <v>51</v>
      </c>
      <c r="D27" t="s">
        <v>52</v>
      </c>
    </row>
    <row r="28" spans="1:4" x14ac:dyDescent="0.2">
      <c r="A28" s="3">
        <v>4.9634375960923702E-5</v>
      </c>
      <c r="B28">
        <v>84</v>
      </c>
      <c r="C28" t="s">
        <v>53</v>
      </c>
      <c r="D28" t="s">
        <v>54</v>
      </c>
    </row>
    <row r="29" spans="1:4" x14ac:dyDescent="0.2">
      <c r="A29" s="3">
        <v>4.9634375960923702E-5</v>
      </c>
      <c r="B29">
        <v>136</v>
      </c>
      <c r="C29" t="s">
        <v>55</v>
      </c>
      <c r="D29" t="s">
        <v>56</v>
      </c>
    </row>
    <row r="30" spans="1:4" x14ac:dyDescent="0.2">
      <c r="A30" s="3">
        <v>5.4532985415249297E-5</v>
      </c>
      <c r="B30">
        <v>43</v>
      </c>
      <c r="C30" t="s">
        <v>57</v>
      </c>
      <c r="D30" t="s">
        <v>58</v>
      </c>
    </row>
    <row r="31" spans="1:4" x14ac:dyDescent="0.2">
      <c r="A31" s="3">
        <v>7.1133703924295398E-5</v>
      </c>
      <c r="B31">
        <v>93</v>
      </c>
      <c r="C31" t="s">
        <v>59</v>
      </c>
      <c r="D31" t="s">
        <v>60</v>
      </c>
    </row>
    <row r="32" spans="1:4" x14ac:dyDescent="0.2">
      <c r="A32" s="3">
        <v>8.2144664276616899E-5</v>
      </c>
      <c r="B32">
        <v>93</v>
      </c>
      <c r="C32" t="s">
        <v>61</v>
      </c>
      <c r="D32" t="s">
        <v>62</v>
      </c>
    </row>
    <row r="33" spans="1:4" x14ac:dyDescent="0.2">
      <c r="A33" s="3">
        <v>9.4543336526680497E-5</v>
      </c>
      <c r="B33">
        <v>124</v>
      </c>
      <c r="C33" t="s">
        <v>63</v>
      </c>
      <c r="D33" t="s">
        <v>64</v>
      </c>
    </row>
    <row r="34" spans="1:4" x14ac:dyDescent="0.2">
      <c r="A34">
        <v>1.01853634763943E-4</v>
      </c>
      <c r="B34">
        <v>93</v>
      </c>
      <c r="C34" t="s">
        <v>65</v>
      </c>
      <c r="D34" t="s">
        <v>62</v>
      </c>
    </row>
    <row r="35" spans="1:4" x14ac:dyDescent="0.2">
      <c r="A35">
        <v>1.17099522119715E-4</v>
      </c>
      <c r="B35">
        <v>55</v>
      </c>
      <c r="C35" t="s">
        <v>66</v>
      </c>
      <c r="D35" t="s">
        <v>67</v>
      </c>
    </row>
    <row r="36" spans="1:4" x14ac:dyDescent="0.2">
      <c r="A36">
        <v>1.3882386942640001E-4</v>
      </c>
      <c r="B36">
        <v>119</v>
      </c>
      <c r="C36" t="s">
        <v>68</v>
      </c>
      <c r="D36" t="s">
        <v>69</v>
      </c>
    </row>
    <row r="37" spans="1:4" x14ac:dyDescent="0.2">
      <c r="A37">
        <v>1.47672418384074E-4</v>
      </c>
      <c r="B37">
        <v>107</v>
      </c>
      <c r="C37" t="s">
        <v>70</v>
      </c>
      <c r="D37" t="s">
        <v>71</v>
      </c>
    </row>
    <row r="38" spans="1:4" x14ac:dyDescent="0.2">
      <c r="A38">
        <v>1.5334866503538601E-4</v>
      </c>
      <c r="B38">
        <v>30</v>
      </c>
      <c r="C38" t="s">
        <v>72</v>
      </c>
      <c r="D38" t="s">
        <v>73</v>
      </c>
    </row>
    <row r="39" spans="1:4" x14ac:dyDescent="0.2">
      <c r="A39">
        <v>1.5528785448975599E-4</v>
      </c>
      <c r="B39">
        <v>61</v>
      </c>
      <c r="C39" t="s">
        <v>74</v>
      </c>
      <c r="D39" t="s">
        <v>75</v>
      </c>
    </row>
    <row r="40" spans="1:4" x14ac:dyDescent="0.2">
      <c r="A40">
        <v>1.8905941520260599E-4</v>
      </c>
      <c r="B40">
        <v>9</v>
      </c>
      <c r="C40" t="s">
        <v>76</v>
      </c>
      <c r="D40" t="s">
        <v>77</v>
      </c>
    </row>
    <row r="41" spans="1:4" x14ac:dyDescent="0.2">
      <c r="A41">
        <v>2.12507009601873E-4</v>
      </c>
      <c r="B41">
        <v>51</v>
      </c>
      <c r="C41" t="s">
        <v>78</v>
      </c>
      <c r="D41" t="s">
        <v>79</v>
      </c>
    </row>
    <row r="42" spans="1:4" x14ac:dyDescent="0.2">
      <c r="A42">
        <v>2.12507009601873E-4</v>
      </c>
      <c r="B42">
        <v>57</v>
      </c>
      <c r="C42" t="s">
        <v>80</v>
      </c>
      <c r="D42" t="s">
        <v>81</v>
      </c>
    </row>
    <row r="43" spans="1:4" x14ac:dyDescent="0.2">
      <c r="A43">
        <v>2.5110705329047401E-4</v>
      </c>
      <c r="B43">
        <v>32</v>
      </c>
      <c r="C43" t="s">
        <v>82</v>
      </c>
      <c r="D43" t="s">
        <v>83</v>
      </c>
    </row>
    <row r="44" spans="1:4" x14ac:dyDescent="0.2">
      <c r="A44">
        <v>2.5110705329047401E-4</v>
      </c>
      <c r="B44">
        <v>5</v>
      </c>
      <c r="C44" t="s">
        <v>84</v>
      </c>
      <c r="D44" t="s">
        <v>85</v>
      </c>
    </row>
    <row r="45" spans="1:4" x14ac:dyDescent="0.2">
      <c r="A45">
        <v>2.5366091311782398E-4</v>
      </c>
      <c r="B45">
        <v>170</v>
      </c>
      <c r="C45" t="s">
        <v>86</v>
      </c>
      <c r="D45" t="s">
        <v>87</v>
      </c>
    </row>
    <row r="46" spans="1:4" x14ac:dyDescent="0.2">
      <c r="A46">
        <v>2.7334421440536203E-4</v>
      </c>
      <c r="B46">
        <v>53</v>
      </c>
      <c r="C46" t="s">
        <v>88</v>
      </c>
      <c r="D46" t="s">
        <v>89</v>
      </c>
    </row>
    <row r="47" spans="1:4" x14ac:dyDescent="0.2">
      <c r="A47">
        <v>2.7334421440536203E-4</v>
      </c>
      <c r="B47">
        <v>173</v>
      </c>
      <c r="C47" t="s">
        <v>90</v>
      </c>
      <c r="D47" t="s">
        <v>91</v>
      </c>
    </row>
    <row r="48" spans="1:4" x14ac:dyDescent="0.2">
      <c r="A48">
        <v>2.7334421440536203E-4</v>
      </c>
      <c r="B48">
        <v>55</v>
      </c>
      <c r="C48" t="s">
        <v>92</v>
      </c>
      <c r="D48" t="s">
        <v>93</v>
      </c>
    </row>
    <row r="49" spans="1:4" x14ac:dyDescent="0.2">
      <c r="A49">
        <v>2.7334421440536203E-4</v>
      </c>
      <c r="B49">
        <v>73</v>
      </c>
      <c r="C49" t="s">
        <v>94</v>
      </c>
      <c r="D49" t="s">
        <v>95</v>
      </c>
    </row>
    <row r="50" spans="1:4" x14ac:dyDescent="0.2">
      <c r="A50">
        <v>2.9684727646145202E-4</v>
      </c>
      <c r="B50">
        <v>6</v>
      </c>
      <c r="C50" t="s">
        <v>96</v>
      </c>
      <c r="D50" t="s">
        <v>97</v>
      </c>
    </row>
    <row r="51" spans="1:4" x14ac:dyDescent="0.2">
      <c r="A51">
        <v>2.9684727646145202E-4</v>
      </c>
      <c r="B51">
        <v>6</v>
      </c>
      <c r="C51" t="s">
        <v>98</v>
      </c>
      <c r="D51" t="s">
        <v>97</v>
      </c>
    </row>
    <row r="52" spans="1:4" x14ac:dyDescent="0.2">
      <c r="A52">
        <v>3.4860437714413702E-4</v>
      </c>
      <c r="B52">
        <v>172</v>
      </c>
      <c r="C52" t="s">
        <v>99</v>
      </c>
      <c r="D52" t="s">
        <v>100</v>
      </c>
    </row>
    <row r="53" spans="1:4" x14ac:dyDescent="0.2">
      <c r="A53">
        <v>3.64924729934425E-4</v>
      </c>
      <c r="B53">
        <v>50</v>
      </c>
      <c r="C53" t="s">
        <v>101</v>
      </c>
      <c r="D53" t="s">
        <v>102</v>
      </c>
    </row>
    <row r="54" spans="1:4" x14ac:dyDescent="0.2">
      <c r="A54">
        <v>3.8184483497403398E-4</v>
      </c>
      <c r="B54">
        <v>70</v>
      </c>
      <c r="C54" t="s">
        <v>103</v>
      </c>
      <c r="D54" t="s">
        <v>104</v>
      </c>
    </row>
    <row r="55" spans="1:4" x14ac:dyDescent="0.2">
      <c r="A55">
        <v>3.8669079504303398E-4</v>
      </c>
      <c r="B55">
        <v>121</v>
      </c>
      <c r="C55" t="s">
        <v>105</v>
      </c>
      <c r="D55" t="s">
        <v>106</v>
      </c>
    </row>
    <row r="56" spans="1:4" x14ac:dyDescent="0.2">
      <c r="A56">
        <v>3.8671680910779498E-4</v>
      </c>
      <c r="B56">
        <v>126</v>
      </c>
      <c r="C56" t="s">
        <v>107</v>
      </c>
      <c r="D56" t="s">
        <v>108</v>
      </c>
    </row>
    <row r="57" spans="1:4" x14ac:dyDescent="0.2">
      <c r="A57">
        <v>3.8671680910779498E-4</v>
      </c>
      <c r="B57">
        <v>121</v>
      </c>
      <c r="C57" t="s">
        <v>109</v>
      </c>
      <c r="D57" t="s">
        <v>110</v>
      </c>
    </row>
    <row r="58" spans="1:4" x14ac:dyDescent="0.2">
      <c r="A58">
        <v>3.8671680910779498E-4</v>
      </c>
      <c r="B58">
        <v>121</v>
      </c>
      <c r="C58" t="s">
        <v>111</v>
      </c>
      <c r="D58" t="s">
        <v>110</v>
      </c>
    </row>
    <row r="59" spans="1:4" x14ac:dyDescent="0.2">
      <c r="A59">
        <v>3.9219410694236101E-4</v>
      </c>
      <c r="B59">
        <v>110</v>
      </c>
      <c r="C59" t="s">
        <v>112</v>
      </c>
      <c r="D59" t="s">
        <v>113</v>
      </c>
    </row>
    <row r="60" spans="1:4" x14ac:dyDescent="0.2">
      <c r="A60">
        <v>4.1059539072902599E-4</v>
      </c>
      <c r="B60">
        <v>163</v>
      </c>
      <c r="C60" t="s">
        <v>114</v>
      </c>
      <c r="D60" t="s">
        <v>115</v>
      </c>
    </row>
    <row r="61" spans="1:4" x14ac:dyDescent="0.2">
      <c r="A61">
        <v>4.1059539072902599E-4</v>
      </c>
      <c r="B61">
        <v>22</v>
      </c>
      <c r="C61" t="s">
        <v>116</v>
      </c>
      <c r="D61" t="s">
        <v>117</v>
      </c>
    </row>
    <row r="62" spans="1:4" x14ac:dyDescent="0.2">
      <c r="A62">
        <v>4.2446412513986E-4</v>
      </c>
      <c r="B62">
        <v>197</v>
      </c>
      <c r="C62" t="s">
        <v>118</v>
      </c>
      <c r="D62" t="s">
        <v>119</v>
      </c>
    </row>
    <row r="63" spans="1:4" x14ac:dyDescent="0.2">
      <c r="A63">
        <v>4.2865466753972499E-4</v>
      </c>
      <c r="B63">
        <v>87</v>
      </c>
      <c r="C63" t="s">
        <v>120</v>
      </c>
      <c r="D63" t="s">
        <v>121</v>
      </c>
    </row>
    <row r="64" spans="1:4" x14ac:dyDescent="0.2">
      <c r="A64">
        <v>4.3758402090732598E-4</v>
      </c>
      <c r="B64">
        <v>29</v>
      </c>
      <c r="C64" t="s">
        <v>122</v>
      </c>
      <c r="D64" t="s">
        <v>123</v>
      </c>
    </row>
    <row r="65" spans="1:4" x14ac:dyDescent="0.2">
      <c r="A65">
        <v>4.8210962834452402E-4</v>
      </c>
      <c r="B65">
        <v>123</v>
      </c>
      <c r="C65" t="s">
        <v>124</v>
      </c>
      <c r="D65" t="s">
        <v>125</v>
      </c>
    </row>
    <row r="66" spans="1:4" x14ac:dyDescent="0.2">
      <c r="A66">
        <v>4.82662827513691E-4</v>
      </c>
      <c r="B66">
        <v>54</v>
      </c>
      <c r="C66" t="s">
        <v>126</v>
      </c>
      <c r="D66" t="s">
        <v>127</v>
      </c>
    </row>
    <row r="67" spans="1:4" x14ac:dyDescent="0.2">
      <c r="A67">
        <v>4.8873588064768695E-4</v>
      </c>
      <c r="B67">
        <v>6</v>
      </c>
      <c r="C67" t="s">
        <v>128</v>
      </c>
      <c r="D67" t="s">
        <v>129</v>
      </c>
    </row>
    <row r="68" spans="1:4" x14ac:dyDescent="0.2">
      <c r="A68">
        <v>4.8873588064768695E-4</v>
      </c>
      <c r="B68">
        <v>6</v>
      </c>
      <c r="C68" t="s">
        <v>130</v>
      </c>
      <c r="D68" t="s">
        <v>129</v>
      </c>
    </row>
    <row r="69" spans="1:4" x14ac:dyDescent="0.2">
      <c r="A69">
        <v>4.9113543747743901E-4</v>
      </c>
      <c r="B69">
        <v>121</v>
      </c>
      <c r="C69" t="s">
        <v>131</v>
      </c>
      <c r="D69" t="s">
        <v>132</v>
      </c>
    </row>
    <row r="70" spans="1:4" x14ac:dyDescent="0.2">
      <c r="A70">
        <v>5.0189819130153296E-4</v>
      </c>
      <c r="B70">
        <v>19</v>
      </c>
      <c r="C70" t="s">
        <v>133</v>
      </c>
      <c r="D70" t="s">
        <v>134</v>
      </c>
    </row>
    <row r="71" spans="1:4" x14ac:dyDescent="0.2">
      <c r="A71">
        <v>5.7823247583994105E-4</v>
      </c>
      <c r="B71">
        <v>109</v>
      </c>
      <c r="C71" t="s">
        <v>135</v>
      </c>
      <c r="D71" t="s">
        <v>136</v>
      </c>
    </row>
    <row r="72" spans="1:4" x14ac:dyDescent="0.2">
      <c r="A72">
        <v>6.1406290149134096E-4</v>
      </c>
      <c r="B72">
        <v>108</v>
      </c>
      <c r="C72" t="s">
        <v>137</v>
      </c>
      <c r="D72" t="s">
        <v>138</v>
      </c>
    </row>
    <row r="73" spans="1:4" x14ac:dyDescent="0.2">
      <c r="A73">
        <v>6.1903475472978103E-4</v>
      </c>
      <c r="B73">
        <v>68</v>
      </c>
      <c r="C73" t="s">
        <v>139</v>
      </c>
      <c r="D73" t="s">
        <v>140</v>
      </c>
    </row>
    <row r="74" spans="1:4" x14ac:dyDescent="0.2">
      <c r="A74">
        <v>6.4217764958901503E-4</v>
      </c>
      <c r="B74">
        <v>134</v>
      </c>
      <c r="C74" t="s">
        <v>141</v>
      </c>
      <c r="D74" t="s">
        <v>142</v>
      </c>
    </row>
    <row r="75" spans="1:4" x14ac:dyDescent="0.2">
      <c r="A75">
        <v>6.4666153021551297E-4</v>
      </c>
      <c r="B75">
        <v>127</v>
      </c>
      <c r="C75" t="s">
        <v>143</v>
      </c>
      <c r="D75" t="s">
        <v>144</v>
      </c>
    </row>
    <row r="76" spans="1:4" x14ac:dyDescent="0.2">
      <c r="A76">
        <v>6.7663219722587098E-4</v>
      </c>
      <c r="B76">
        <v>39</v>
      </c>
      <c r="C76" t="s">
        <v>145</v>
      </c>
      <c r="D76" t="s">
        <v>146</v>
      </c>
    </row>
    <row r="77" spans="1:4" x14ac:dyDescent="0.2">
      <c r="A77">
        <v>8.8464810829049498E-4</v>
      </c>
      <c r="B77">
        <v>22</v>
      </c>
      <c r="C77" t="s">
        <v>147</v>
      </c>
      <c r="D77" t="s">
        <v>148</v>
      </c>
    </row>
    <row r="78" spans="1:4" x14ac:dyDescent="0.2">
      <c r="A78">
        <v>8.8690247009221305E-4</v>
      </c>
      <c r="B78">
        <v>16</v>
      </c>
      <c r="C78" t="s">
        <v>149</v>
      </c>
      <c r="D78" t="s">
        <v>150</v>
      </c>
    </row>
    <row r="79" spans="1:4" x14ac:dyDescent="0.2">
      <c r="A79">
        <v>9.6426287404829405E-4</v>
      </c>
      <c r="B79">
        <v>32</v>
      </c>
      <c r="C79" t="s">
        <v>151</v>
      </c>
      <c r="D79" t="s">
        <v>152</v>
      </c>
    </row>
    <row r="80" spans="1:4" x14ac:dyDescent="0.2">
      <c r="A80">
        <v>9.7546717833848595E-4</v>
      </c>
      <c r="B80">
        <v>40</v>
      </c>
      <c r="C80" t="s">
        <v>153</v>
      </c>
      <c r="D80" t="s">
        <v>154</v>
      </c>
    </row>
    <row r="81" spans="1:4" x14ac:dyDescent="0.2">
      <c r="A81">
        <v>1.0292236644138799E-3</v>
      </c>
      <c r="B81">
        <v>239</v>
      </c>
      <c r="C81" t="s">
        <v>155</v>
      </c>
      <c r="D81" t="s">
        <v>156</v>
      </c>
    </row>
    <row r="82" spans="1:4" x14ac:dyDescent="0.2">
      <c r="A82">
        <v>1.05168735227592E-3</v>
      </c>
      <c r="B82">
        <v>25</v>
      </c>
      <c r="C82" t="s">
        <v>157</v>
      </c>
      <c r="D82" t="s">
        <v>158</v>
      </c>
    </row>
    <row r="83" spans="1:4" x14ac:dyDescent="0.2">
      <c r="A83">
        <v>1.1662648410213699E-3</v>
      </c>
      <c r="B83">
        <v>249</v>
      </c>
      <c r="C83" t="s">
        <v>159</v>
      </c>
      <c r="D83" t="s">
        <v>160</v>
      </c>
    </row>
    <row r="84" spans="1:4" x14ac:dyDescent="0.2">
      <c r="A84">
        <v>1.20402683148619E-3</v>
      </c>
      <c r="B84">
        <v>176</v>
      </c>
      <c r="C84" t="s">
        <v>161</v>
      </c>
      <c r="D84" t="s">
        <v>162</v>
      </c>
    </row>
    <row r="85" spans="1:4" x14ac:dyDescent="0.2">
      <c r="A85">
        <v>1.24721761799155E-3</v>
      </c>
      <c r="B85">
        <v>200</v>
      </c>
      <c r="C85" t="s">
        <v>163</v>
      </c>
      <c r="D85" t="s">
        <v>164</v>
      </c>
    </row>
    <row r="86" spans="1:4" x14ac:dyDescent="0.2">
      <c r="A86">
        <v>1.2519251668765901E-3</v>
      </c>
      <c r="B86">
        <v>225</v>
      </c>
      <c r="C86" t="s">
        <v>165</v>
      </c>
      <c r="D86" t="s">
        <v>166</v>
      </c>
    </row>
    <row r="87" spans="1:4" x14ac:dyDescent="0.2">
      <c r="A87">
        <v>1.34172179764104E-3</v>
      </c>
      <c r="B87">
        <v>13</v>
      </c>
      <c r="C87" t="s">
        <v>167</v>
      </c>
      <c r="D87" t="s">
        <v>168</v>
      </c>
    </row>
    <row r="88" spans="1:4" x14ac:dyDescent="0.2">
      <c r="A88">
        <v>1.4075941660592101E-3</v>
      </c>
      <c r="B88">
        <v>37</v>
      </c>
      <c r="C88" t="s">
        <v>169</v>
      </c>
      <c r="D88" t="s">
        <v>170</v>
      </c>
    </row>
    <row r="89" spans="1:4" x14ac:dyDescent="0.2">
      <c r="A89">
        <v>1.58100155028839E-3</v>
      </c>
      <c r="B89">
        <v>45</v>
      </c>
      <c r="C89" t="s">
        <v>171</v>
      </c>
      <c r="D89" t="s">
        <v>172</v>
      </c>
    </row>
    <row r="90" spans="1:4" x14ac:dyDescent="0.2">
      <c r="A90">
        <v>1.5859286934785501E-3</v>
      </c>
      <c r="B90">
        <v>30</v>
      </c>
      <c r="C90" t="s">
        <v>173</v>
      </c>
      <c r="D90" t="s">
        <v>174</v>
      </c>
    </row>
    <row r="91" spans="1:4" x14ac:dyDescent="0.2">
      <c r="A91">
        <v>1.6200079976406601E-3</v>
      </c>
      <c r="B91">
        <v>28</v>
      </c>
      <c r="C91" t="s">
        <v>175</v>
      </c>
      <c r="D91" t="s">
        <v>176</v>
      </c>
    </row>
    <row r="92" spans="1:4" x14ac:dyDescent="0.2">
      <c r="A92">
        <v>1.6355043774063901E-3</v>
      </c>
      <c r="B92">
        <v>15</v>
      </c>
      <c r="C92" t="s">
        <v>177</v>
      </c>
      <c r="D92" t="s">
        <v>178</v>
      </c>
    </row>
    <row r="93" spans="1:4" x14ac:dyDescent="0.2">
      <c r="A93">
        <v>1.6424379556661899E-3</v>
      </c>
      <c r="B93">
        <v>38</v>
      </c>
      <c r="C93" t="s">
        <v>179</v>
      </c>
      <c r="D93" t="s">
        <v>180</v>
      </c>
    </row>
    <row r="94" spans="1:4" x14ac:dyDescent="0.2">
      <c r="A94">
        <v>1.70396683796775E-3</v>
      </c>
      <c r="B94">
        <v>78</v>
      </c>
      <c r="C94" t="s">
        <v>181</v>
      </c>
      <c r="D94" t="s">
        <v>182</v>
      </c>
    </row>
    <row r="95" spans="1:4" x14ac:dyDescent="0.2">
      <c r="A95">
        <v>1.8636660193269701E-3</v>
      </c>
      <c r="B95">
        <v>38</v>
      </c>
      <c r="C95" t="s">
        <v>183</v>
      </c>
      <c r="D95" t="s">
        <v>180</v>
      </c>
    </row>
    <row r="96" spans="1:4" x14ac:dyDescent="0.2">
      <c r="A96">
        <v>1.8831059545253101E-3</v>
      </c>
      <c r="B96">
        <v>37</v>
      </c>
      <c r="C96" t="s">
        <v>184</v>
      </c>
      <c r="D96" t="s">
        <v>185</v>
      </c>
    </row>
    <row r="97" spans="1:4" x14ac:dyDescent="0.2">
      <c r="A97">
        <v>1.9457652043784501E-3</v>
      </c>
      <c r="B97">
        <v>5</v>
      </c>
      <c r="C97" t="s">
        <v>186</v>
      </c>
      <c r="D97" t="s">
        <v>187</v>
      </c>
    </row>
    <row r="98" spans="1:4" x14ac:dyDescent="0.2">
      <c r="A98">
        <v>1.9457652043784501E-3</v>
      </c>
      <c r="B98">
        <v>5</v>
      </c>
      <c r="C98" t="s">
        <v>188</v>
      </c>
      <c r="D98" t="s">
        <v>187</v>
      </c>
    </row>
    <row r="99" spans="1:4" x14ac:dyDescent="0.2">
      <c r="A99">
        <v>1.9628755176946898E-3</v>
      </c>
      <c r="B99">
        <v>21</v>
      </c>
      <c r="C99" t="s">
        <v>189</v>
      </c>
      <c r="D99" t="s">
        <v>190</v>
      </c>
    </row>
    <row r="100" spans="1:4" x14ac:dyDescent="0.2">
      <c r="A100">
        <v>1.9628755176946898E-3</v>
      </c>
      <c r="B100">
        <v>33</v>
      </c>
      <c r="C100" t="s">
        <v>191</v>
      </c>
      <c r="D100" t="s">
        <v>192</v>
      </c>
    </row>
    <row r="101" spans="1:4" x14ac:dyDescent="0.2">
      <c r="A101">
        <v>1.9628755176946898E-3</v>
      </c>
      <c r="B101">
        <v>33</v>
      </c>
      <c r="C101" t="s">
        <v>193</v>
      </c>
      <c r="D101" t="s">
        <v>192</v>
      </c>
    </row>
    <row r="102" spans="1:4" x14ac:dyDescent="0.2">
      <c r="A102">
        <v>2.04853494996095E-3</v>
      </c>
      <c r="B102">
        <v>25</v>
      </c>
      <c r="C102" t="s">
        <v>194</v>
      </c>
      <c r="D102" t="s">
        <v>195</v>
      </c>
    </row>
    <row r="103" spans="1:4" x14ac:dyDescent="0.2">
      <c r="A103">
        <v>2.1070857179986899E-3</v>
      </c>
      <c r="B103">
        <v>9</v>
      </c>
      <c r="C103" t="s">
        <v>196</v>
      </c>
      <c r="D103" t="s">
        <v>197</v>
      </c>
    </row>
    <row r="104" spans="1:4" x14ac:dyDescent="0.2">
      <c r="A104">
        <v>2.1070857179986899E-3</v>
      </c>
      <c r="B104">
        <v>8</v>
      </c>
      <c r="C104" t="s">
        <v>198</v>
      </c>
      <c r="D104" t="s">
        <v>199</v>
      </c>
    </row>
    <row r="105" spans="1:4" x14ac:dyDescent="0.2">
      <c r="A105">
        <v>2.2394221622079199E-3</v>
      </c>
      <c r="B105">
        <v>102</v>
      </c>
      <c r="C105" t="s">
        <v>200</v>
      </c>
      <c r="D105" t="s">
        <v>201</v>
      </c>
    </row>
    <row r="106" spans="1:4" x14ac:dyDescent="0.2">
      <c r="A106">
        <v>2.3005201521431101E-3</v>
      </c>
      <c r="B106">
        <v>129</v>
      </c>
      <c r="C106" t="s">
        <v>202</v>
      </c>
      <c r="D106" t="s">
        <v>203</v>
      </c>
    </row>
    <row r="107" spans="1:4" x14ac:dyDescent="0.2">
      <c r="A107">
        <v>2.4006582457451299E-3</v>
      </c>
      <c r="B107">
        <v>124</v>
      </c>
      <c r="C107" t="s">
        <v>204</v>
      </c>
      <c r="D107" t="s">
        <v>205</v>
      </c>
    </row>
    <row r="108" spans="1:4" x14ac:dyDescent="0.2">
      <c r="A108">
        <v>2.5938369793496001E-3</v>
      </c>
      <c r="B108">
        <v>13</v>
      </c>
      <c r="C108" t="s">
        <v>206</v>
      </c>
      <c r="D108" t="s">
        <v>207</v>
      </c>
    </row>
    <row r="109" spans="1:4" x14ac:dyDescent="0.2">
      <c r="A109">
        <v>2.6753060075825502E-3</v>
      </c>
      <c r="B109">
        <v>29</v>
      </c>
      <c r="C109" t="s">
        <v>208</v>
      </c>
      <c r="D109" t="s">
        <v>209</v>
      </c>
    </row>
    <row r="110" spans="1:4" x14ac:dyDescent="0.2">
      <c r="A110">
        <v>2.8626816759432798E-3</v>
      </c>
      <c r="B110">
        <v>19</v>
      </c>
      <c r="C110" t="s">
        <v>210</v>
      </c>
      <c r="D110" t="s">
        <v>211</v>
      </c>
    </row>
    <row r="111" spans="1:4" x14ac:dyDescent="0.2">
      <c r="A111">
        <v>2.8835404258599198E-3</v>
      </c>
      <c r="B111">
        <v>20</v>
      </c>
      <c r="C111" t="s">
        <v>212</v>
      </c>
      <c r="D111" t="s">
        <v>213</v>
      </c>
    </row>
    <row r="112" spans="1:4" x14ac:dyDescent="0.2">
      <c r="A112">
        <v>2.95382067081507E-3</v>
      </c>
      <c r="B112">
        <v>26</v>
      </c>
      <c r="C112" t="s">
        <v>214</v>
      </c>
      <c r="D112" t="s">
        <v>215</v>
      </c>
    </row>
    <row r="113" spans="1:4" x14ac:dyDescent="0.2">
      <c r="A113">
        <v>2.9673338280493101E-3</v>
      </c>
      <c r="B113">
        <v>34</v>
      </c>
      <c r="C113" t="s">
        <v>216</v>
      </c>
      <c r="D113" t="s">
        <v>217</v>
      </c>
    </row>
    <row r="114" spans="1:4" x14ac:dyDescent="0.2">
      <c r="A114">
        <v>3.0263014184943801E-3</v>
      </c>
      <c r="B114">
        <v>77</v>
      </c>
      <c r="C114" t="s">
        <v>218</v>
      </c>
      <c r="D114" t="s">
        <v>219</v>
      </c>
    </row>
    <row r="115" spans="1:4" x14ac:dyDescent="0.2">
      <c r="A115">
        <v>3.0532390999813601E-3</v>
      </c>
      <c r="B115">
        <v>35</v>
      </c>
      <c r="C115" t="s">
        <v>220</v>
      </c>
      <c r="D115" t="s">
        <v>221</v>
      </c>
    </row>
    <row r="116" spans="1:4" x14ac:dyDescent="0.2">
      <c r="A116">
        <v>3.4896802115101E-3</v>
      </c>
      <c r="B116">
        <v>6</v>
      </c>
      <c r="C116" t="s">
        <v>222</v>
      </c>
      <c r="D116" t="s">
        <v>223</v>
      </c>
    </row>
    <row r="117" spans="1:4" x14ac:dyDescent="0.2">
      <c r="A117">
        <v>3.4896802115101E-3</v>
      </c>
      <c r="B117">
        <v>35</v>
      </c>
      <c r="C117" t="s">
        <v>224</v>
      </c>
      <c r="D117" t="s">
        <v>221</v>
      </c>
    </row>
    <row r="118" spans="1:4" x14ac:dyDescent="0.2">
      <c r="A118">
        <v>3.6354356982739402E-3</v>
      </c>
      <c r="B118">
        <v>7</v>
      </c>
      <c r="C118" t="s">
        <v>225</v>
      </c>
      <c r="D118" t="s">
        <v>226</v>
      </c>
    </row>
    <row r="119" spans="1:4" x14ac:dyDescent="0.2">
      <c r="A119">
        <v>3.6354356982739402E-3</v>
      </c>
      <c r="B119">
        <v>127</v>
      </c>
      <c r="C119" t="s">
        <v>227</v>
      </c>
      <c r="D119" t="s">
        <v>228</v>
      </c>
    </row>
    <row r="120" spans="1:4" x14ac:dyDescent="0.2">
      <c r="A120">
        <v>3.9309332668698597E-3</v>
      </c>
      <c r="B120">
        <v>171</v>
      </c>
      <c r="C120" t="s">
        <v>229</v>
      </c>
      <c r="D120" t="s">
        <v>230</v>
      </c>
    </row>
    <row r="121" spans="1:4" x14ac:dyDescent="0.2">
      <c r="A121">
        <v>4.2312453609885002E-3</v>
      </c>
      <c r="B121">
        <v>21</v>
      </c>
      <c r="C121" t="s">
        <v>231</v>
      </c>
      <c r="D121" t="s">
        <v>232</v>
      </c>
    </row>
    <row r="122" spans="1:4" x14ac:dyDescent="0.2">
      <c r="A122">
        <v>4.3502600589973503E-3</v>
      </c>
      <c r="B122">
        <v>19</v>
      </c>
      <c r="C122" t="s">
        <v>233</v>
      </c>
      <c r="D122" t="s">
        <v>234</v>
      </c>
    </row>
    <row r="123" spans="1:4" x14ac:dyDescent="0.2">
      <c r="A123">
        <v>4.5913647482905299E-3</v>
      </c>
      <c r="B123">
        <v>7</v>
      </c>
      <c r="C123" t="s">
        <v>235</v>
      </c>
      <c r="D123" t="s">
        <v>236</v>
      </c>
    </row>
    <row r="124" spans="1:4" x14ac:dyDescent="0.2">
      <c r="A124">
        <v>4.6755144629130703E-3</v>
      </c>
      <c r="B124">
        <v>211</v>
      </c>
      <c r="C124" t="s">
        <v>237</v>
      </c>
      <c r="D124" t="s">
        <v>238</v>
      </c>
    </row>
    <row r="125" spans="1:4" x14ac:dyDescent="0.2">
      <c r="A125">
        <v>4.6755144629130703E-3</v>
      </c>
      <c r="B125">
        <v>52</v>
      </c>
      <c r="C125" t="s">
        <v>239</v>
      </c>
      <c r="D125" t="s">
        <v>240</v>
      </c>
    </row>
    <row r="126" spans="1:4" x14ac:dyDescent="0.2">
      <c r="A126">
        <v>4.7395324091830896E-3</v>
      </c>
      <c r="B126">
        <v>21</v>
      </c>
      <c r="C126" t="s">
        <v>241</v>
      </c>
      <c r="D126" t="s">
        <v>232</v>
      </c>
    </row>
    <row r="127" spans="1:4" x14ac:dyDescent="0.2">
      <c r="A127">
        <v>4.7395324091830896E-3</v>
      </c>
      <c r="B127">
        <v>5</v>
      </c>
      <c r="C127" t="s">
        <v>242</v>
      </c>
      <c r="D127" t="s">
        <v>243</v>
      </c>
    </row>
    <row r="128" spans="1:4" x14ac:dyDescent="0.2">
      <c r="A128">
        <v>4.7395324091830896E-3</v>
      </c>
      <c r="B128">
        <v>5</v>
      </c>
      <c r="C128" t="s">
        <v>244</v>
      </c>
      <c r="D128" t="s">
        <v>245</v>
      </c>
    </row>
    <row r="129" spans="1:4" x14ac:dyDescent="0.2">
      <c r="A129">
        <v>4.9085285793494596E-3</v>
      </c>
      <c r="B129">
        <v>50</v>
      </c>
      <c r="C129" t="s">
        <v>246</v>
      </c>
      <c r="D129" t="s">
        <v>247</v>
      </c>
    </row>
    <row r="130" spans="1:4" x14ac:dyDescent="0.2">
      <c r="A130">
        <v>5.02117346721964E-3</v>
      </c>
      <c r="B130">
        <v>25</v>
      </c>
      <c r="C130" t="s">
        <v>248</v>
      </c>
      <c r="D130" t="s">
        <v>249</v>
      </c>
    </row>
    <row r="131" spans="1:4" x14ac:dyDescent="0.2">
      <c r="A131">
        <v>5.1738630577880503E-3</v>
      </c>
      <c r="B131">
        <v>223</v>
      </c>
      <c r="C131" t="s">
        <v>250</v>
      </c>
      <c r="D131" t="s">
        <v>251</v>
      </c>
    </row>
    <row r="132" spans="1:4" x14ac:dyDescent="0.2">
      <c r="A132">
        <v>5.1891238742178504E-3</v>
      </c>
      <c r="B132">
        <v>25</v>
      </c>
      <c r="C132" t="s">
        <v>252</v>
      </c>
      <c r="D132" t="s">
        <v>253</v>
      </c>
    </row>
    <row r="133" spans="1:4" x14ac:dyDescent="0.2">
      <c r="A133">
        <v>5.2082753624087801E-3</v>
      </c>
      <c r="B133">
        <v>28</v>
      </c>
      <c r="C133" t="s">
        <v>254</v>
      </c>
      <c r="D133" t="s">
        <v>255</v>
      </c>
    </row>
    <row r="134" spans="1:4" x14ac:dyDescent="0.2">
      <c r="A134">
        <v>5.3124205439512703E-3</v>
      </c>
      <c r="B134">
        <v>8</v>
      </c>
      <c r="C134" t="s">
        <v>256</v>
      </c>
      <c r="D134" t="s">
        <v>257</v>
      </c>
    </row>
    <row r="135" spans="1:4" x14ac:dyDescent="0.2">
      <c r="A135">
        <v>5.3705611778010398E-3</v>
      </c>
      <c r="B135">
        <v>9</v>
      </c>
      <c r="C135" t="s">
        <v>258</v>
      </c>
      <c r="D135" t="s">
        <v>259</v>
      </c>
    </row>
    <row r="136" spans="1:4" x14ac:dyDescent="0.2">
      <c r="A136">
        <v>5.4804822116375504E-3</v>
      </c>
      <c r="B136">
        <v>7</v>
      </c>
      <c r="C136" t="s">
        <v>260</v>
      </c>
      <c r="D136" t="s">
        <v>236</v>
      </c>
    </row>
    <row r="137" spans="1:4" x14ac:dyDescent="0.2">
      <c r="A137">
        <v>5.49403773766709E-3</v>
      </c>
      <c r="B137">
        <v>52</v>
      </c>
      <c r="C137" t="s">
        <v>261</v>
      </c>
      <c r="D137" t="s">
        <v>262</v>
      </c>
    </row>
    <row r="138" spans="1:4" x14ac:dyDescent="0.2">
      <c r="A138">
        <v>5.49403773766709E-3</v>
      </c>
      <c r="B138">
        <v>18</v>
      </c>
      <c r="C138" t="s">
        <v>263</v>
      </c>
      <c r="D138" t="s">
        <v>264</v>
      </c>
    </row>
    <row r="139" spans="1:4" x14ac:dyDescent="0.2">
      <c r="A139">
        <v>5.5609104936528301E-3</v>
      </c>
      <c r="B139">
        <v>137</v>
      </c>
      <c r="C139" t="s">
        <v>265</v>
      </c>
      <c r="D139" t="s">
        <v>266</v>
      </c>
    </row>
    <row r="140" spans="1:4" x14ac:dyDescent="0.2">
      <c r="A140">
        <v>5.5908803834466298E-3</v>
      </c>
      <c r="B140">
        <v>194</v>
      </c>
      <c r="C140" t="s">
        <v>267</v>
      </c>
      <c r="D140" t="s">
        <v>268</v>
      </c>
    </row>
    <row r="141" spans="1:4" x14ac:dyDescent="0.2">
      <c r="A141">
        <v>5.80163745102979E-3</v>
      </c>
      <c r="B141">
        <v>43</v>
      </c>
      <c r="C141" t="s">
        <v>269</v>
      </c>
      <c r="D141" t="s">
        <v>270</v>
      </c>
    </row>
    <row r="142" spans="1:4" x14ac:dyDescent="0.2">
      <c r="A142">
        <v>5.8214968533160296E-3</v>
      </c>
      <c r="B142">
        <v>31</v>
      </c>
      <c r="C142" t="s">
        <v>271</v>
      </c>
      <c r="D142" t="s">
        <v>272</v>
      </c>
    </row>
    <row r="143" spans="1:4" x14ac:dyDescent="0.2">
      <c r="A143">
        <v>5.8214968533160296E-3</v>
      </c>
      <c r="B143">
        <v>3</v>
      </c>
      <c r="C143" t="s">
        <v>273</v>
      </c>
      <c r="D143" t="s">
        <v>274</v>
      </c>
    </row>
    <row r="144" spans="1:4" x14ac:dyDescent="0.2">
      <c r="A144">
        <v>5.8879445734199599E-3</v>
      </c>
      <c r="B144">
        <v>6</v>
      </c>
      <c r="C144" t="s">
        <v>275</v>
      </c>
      <c r="D144" t="s">
        <v>276</v>
      </c>
    </row>
    <row r="145" spans="1:4" x14ac:dyDescent="0.2">
      <c r="A145">
        <v>6.0202654412796503E-3</v>
      </c>
      <c r="B145">
        <v>262</v>
      </c>
      <c r="C145" t="s">
        <v>277</v>
      </c>
      <c r="D145" t="s">
        <v>278</v>
      </c>
    </row>
    <row r="146" spans="1:4" x14ac:dyDescent="0.2">
      <c r="A146">
        <v>6.0407878817707499E-3</v>
      </c>
      <c r="B146">
        <v>24</v>
      </c>
      <c r="C146" t="s">
        <v>279</v>
      </c>
      <c r="D146" t="s">
        <v>280</v>
      </c>
    </row>
    <row r="147" spans="1:4" x14ac:dyDescent="0.2">
      <c r="A147">
        <v>6.2478096534091697E-3</v>
      </c>
      <c r="B147">
        <v>12</v>
      </c>
      <c r="C147" t="s">
        <v>281</v>
      </c>
      <c r="D147" t="s">
        <v>282</v>
      </c>
    </row>
    <row r="148" spans="1:4" x14ac:dyDescent="0.2">
      <c r="A148">
        <v>6.5759566082905403E-3</v>
      </c>
      <c r="B148">
        <v>137</v>
      </c>
      <c r="C148" t="s">
        <v>283</v>
      </c>
      <c r="D148" t="s">
        <v>284</v>
      </c>
    </row>
    <row r="149" spans="1:4" x14ac:dyDescent="0.2">
      <c r="A149">
        <v>6.6799042814714897E-3</v>
      </c>
      <c r="B149">
        <v>7</v>
      </c>
      <c r="C149" t="s">
        <v>285</v>
      </c>
      <c r="D149" t="s">
        <v>286</v>
      </c>
    </row>
    <row r="150" spans="1:4" x14ac:dyDescent="0.2">
      <c r="A150">
        <v>6.6799042814714897E-3</v>
      </c>
      <c r="B150">
        <v>7</v>
      </c>
      <c r="C150" t="s">
        <v>287</v>
      </c>
      <c r="D150" t="s">
        <v>226</v>
      </c>
    </row>
    <row r="151" spans="1:4" x14ac:dyDescent="0.2">
      <c r="A151">
        <v>6.8668836614551197E-3</v>
      </c>
      <c r="B151">
        <v>21</v>
      </c>
      <c r="C151" t="s">
        <v>288</v>
      </c>
      <c r="D151" t="s">
        <v>289</v>
      </c>
    </row>
    <row r="152" spans="1:4" x14ac:dyDescent="0.2">
      <c r="A152">
        <v>6.8940608501047596E-3</v>
      </c>
      <c r="B152">
        <v>12</v>
      </c>
      <c r="C152" t="s">
        <v>290</v>
      </c>
      <c r="D152" t="s">
        <v>291</v>
      </c>
    </row>
    <row r="153" spans="1:4" x14ac:dyDescent="0.2">
      <c r="A153">
        <v>6.8940608501047596E-3</v>
      </c>
      <c r="B153">
        <v>12</v>
      </c>
      <c r="C153" t="s">
        <v>292</v>
      </c>
      <c r="D153" t="s">
        <v>293</v>
      </c>
    </row>
    <row r="154" spans="1:4" x14ac:dyDescent="0.2">
      <c r="A154">
        <v>6.8974669483573099E-3</v>
      </c>
      <c r="B154">
        <v>115</v>
      </c>
      <c r="C154" t="s">
        <v>294</v>
      </c>
      <c r="D154" t="s">
        <v>295</v>
      </c>
    </row>
    <row r="155" spans="1:4" x14ac:dyDescent="0.2">
      <c r="A155">
        <v>7.1450337379010903E-3</v>
      </c>
      <c r="B155">
        <v>10</v>
      </c>
      <c r="C155" t="s">
        <v>296</v>
      </c>
      <c r="D155" t="s">
        <v>297</v>
      </c>
    </row>
    <row r="156" spans="1:4" x14ac:dyDescent="0.2">
      <c r="A156">
        <v>7.1450337379010903E-3</v>
      </c>
      <c r="B156">
        <v>10</v>
      </c>
      <c r="C156" t="s">
        <v>298</v>
      </c>
      <c r="D156" t="s">
        <v>299</v>
      </c>
    </row>
    <row r="157" spans="1:4" x14ac:dyDescent="0.2">
      <c r="A157">
        <v>7.1450337379010903E-3</v>
      </c>
      <c r="B157">
        <v>23</v>
      </c>
      <c r="C157" t="s">
        <v>300</v>
      </c>
      <c r="D157" t="s">
        <v>301</v>
      </c>
    </row>
    <row r="158" spans="1:4" x14ac:dyDescent="0.2">
      <c r="A158">
        <v>7.2818353075572804E-3</v>
      </c>
      <c r="B158">
        <v>13</v>
      </c>
      <c r="C158" t="s">
        <v>302</v>
      </c>
      <c r="D158" t="s">
        <v>303</v>
      </c>
    </row>
    <row r="159" spans="1:4" x14ac:dyDescent="0.2">
      <c r="A159">
        <v>7.5458686381542203E-3</v>
      </c>
      <c r="B159">
        <v>12</v>
      </c>
      <c r="C159" t="s">
        <v>304</v>
      </c>
      <c r="D159" t="s">
        <v>291</v>
      </c>
    </row>
    <row r="160" spans="1:4" x14ac:dyDescent="0.2">
      <c r="A160">
        <v>7.5458686381542203E-3</v>
      </c>
      <c r="B160">
        <v>6</v>
      </c>
      <c r="C160" t="s">
        <v>305</v>
      </c>
      <c r="D160" t="s">
        <v>276</v>
      </c>
    </row>
    <row r="161" spans="1:4" x14ac:dyDescent="0.2">
      <c r="A161">
        <v>7.5458686381542203E-3</v>
      </c>
      <c r="B161">
        <v>11</v>
      </c>
      <c r="C161" t="s">
        <v>306</v>
      </c>
      <c r="D161" t="s">
        <v>307</v>
      </c>
    </row>
    <row r="162" spans="1:4" x14ac:dyDescent="0.2">
      <c r="A162">
        <v>7.5458686381542203E-3</v>
      </c>
      <c r="B162">
        <v>11</v>
      </c>
      <c r="C162" t="s">
        <v>308</v>
      </c>
      <c r="D162" t="s">
        <v>307</v>
      </c>
    </row>
    <row r="163" spans="1:4" x14ac:dyDescent="0.2">
      <c r="A163">
        <v>7.5458686381542203E-3</v>
      </c>
      <c r="B163">
        <v>16</v>
      </c>
      <c r="C163" t="s">
        <v>309</v>
      </c>
      <c r="D163" t="s">
        <v>310</v>
      </c>
    </row>
    <row r="164" spans="1:4" x14ac:dyDescent="0.2">
      <c r="A164">
        <v>7.70826449094234E-3</v>
      </c>
      <c r="B164">
        <v>87</v>
      </c>
      <c r="C164" t="s">
        <v>311</v>
      </c>
      <c r="D164" t="s">
        <v>312</v>
      </c>
    </row>
    <row r="165" spans="1:4" x14ac:dyDescent="0.2">
      <c r="A165">
        <v>7.8810548546203608E-3</v>
      </c>
      <c r="B165">
        <v>23</v>
      </c>
      <c r="C165" t="s">
        <v>313</v>
      </c>
      <c r="D165" t="s">
        <v>314</v>
      </c>
    </row>
    <row r="166" spans="1:4" x14ac:dyDescent="0.2">
      <c r="A166">
        <v>7.9252859498683895E-3</v>
      </c>
      <c r="B166">
        <v>77</v>
      </c>
      <c r="C166" t="s">
        <v>315</v>
      </c>
      <c r="D166" t="s">
        <v>316</v>
      </c>
    </row>
    <row r="167" spans="1:4" x14ac:dyDescent="0.2">
      <c r="A167">
        <v>7.9671754541741895E-3</v>
      </c>
      <c r="B167">
        <v>7</v>
      </c>
      <c r="C167" t="s">
        <v>317</v>
      </c>
      <c r="D167" t="s">
        <v>318</v>
      </c>
    </row>
    <row r="168" spans="1:4" x14ac:dyDescent="0.2">
      <c r="A168">
        <v>7.9671754541741895E-3</v>
      </c>
      <c r="B168">
        <v>21</v>
      </c>
      <c r="C168" t="s">
        <v>319</v>
      </c>
      <c r="D168" t="s">
        <v>320</v>
      </c>
    </row>
    <row r="169" spans="1:4" x14ac:dyDescent="0.2">
      <c r="A169">
        <v>8.0518015295068194E-3</v>
      </c>
      <c r="B169">
        <v>17</v>
      </c>
      <c r="C169" t="s">
        <v>321</v>
      </c>
      <c r="D169" t="s">
        <v>322</v>
      </c>
    </row>
    <row r="170" spans="1:4" x14ac:dyDescent="0.2">
      <c r="A170">
        <v>8.2575304792986901E-3</v>
      </c>
      <c r="B170">
        <v>23</v>
      </c>
      <c r="C170" t="s">
        <v>323</v>
      </c>
      <c r="D170" t="s">
        <v>324</v>
      </c>
    </row>
    <row r="171" spans="1:4" x14ac:dyDescent="0.2">
      <c r="A171">
        <v>8.4021979572464506E-3</v>
      </c>
      <c r="B171">
        <v>21</v>
      </c>
      <c r="C171" t="s">
        <v>325</v>
      </c>
      <c r="D171" t="s">
        <v>326</v>
      </c>
    </row>
    <row r="172" spans="1:4" x14ac:dyDescent="0.2">
      <c r="A172">
        <v>8.56463288939803E-3</v>
      </c>
      <c r="B172">
        <v>14</v>
      </c>
      <c r="C172" t="s">
        <v>327</v>
      </c>
      <c r="D172" t="s">
        <v>328</v>
      </c>
    </row>
    <row r="173" spans="1:4" x14ac:dyDescent="0.2">
      <c r="A173">
        <v>8.56463288939803E-3</v>
      </c>
      <c r="B173">
        <v>14</v>
      </c>
      <c r="C173" t="s">
        <v>329</v>
      </c>
      <c r="D173" t="s">
        <v>330</v>
      </c>
    </row>
    <row r="174" spans="1:4" x14ac:dyDescent="0.2">
      <c r="A174">
        <v>8.6241559688843405E-3</v>
      </c>
      <c r="B174">
        <v>45</v>
      </c>
      <c r="C174" t="s">
        <v>331</v>
      </c>
      <c r="D174" t="s">
        <v>332</v>
      </c>
    </row>
    <row r="175" spans="1:4" x14ac:dyDescent="0.2">
      <c r="A175">
        <v>8.8173370045456501E-3</v>
      </c>
      <c r="B175">
        <v>29</v>
      </c>
      <c r="C175" t="s">
        <v>333</v>
      </c>
      <c r="D175" t="s">
        <v>334</v>
      </c>
    </row>
    <row r="176" spans="1:4" x14ac:dyDescent="0.2">
      <c r="A176">
        <v>9.0713972247270392E-3</v>
      </c>
      <c r="B176">
        <v>5</v>
      </c>
      <c r="C176" t="s">
        <v>335</v>
      </c>
      <c r="D176" t="s">
        <v>336</v>
      </c>
    </row>
    <row r="177" spans="1:4" x14ac:dyDescent="0.2">
      <c r="A177">
        <v>9.0713972247270392E-3</v>
      </c>
      <c r="B177">
        <v>5</v>
      </c>
      <c r="C177" t="s">
        <v>337</v>
      </c>
      <c r="D177" t="s">
        <v>338</v>
      </c>
    </row>
    <row r="178" spans="1:4" x14ac:dyDescent="0.2">
      <c r="A178">
        <v>9.1752731834925799E-3</v>
      </c>
      <c r="B178">
        <v>31</v>
      </c>
      <c r="C178" t="s">
        <v>339</v>
      </c>
      <c r="D178" t="s">
        <v>340</v>
      </c>
    </row>
    <row r="179" spans="1:4" x14ac:dyDescent="0.2">
      <c r="A179">
        <v>9.3383519817062596E-3</v>
      </c>
      <c r="B179">
        <v>107</v>
      </c>
      <c r="C179" t="s">
        <v>341</v>
      </c>
      <c r="D179" t="s">
        <v>342</v>
      </c>
    </row>
    <row r="180" spans="1:4" x14ac:dyDescent="0.2">
      <c r="A180">
        <v>9.5879033133365894E-3</v>
      </c>
      <c r="B180">
        <v>18</v>
      </c>
      <c r="C180" t="s">
        <v>343</v>
      </c>
      <c r="D180" t="s">
        <v>344</v>
      </c>
    </row>
    <row r="181" spans="1:4" x14ac:dyDescent="0.2">
      <c r="A181">
        <v>9.66087933534889E-3</v>
      </c>
      <c r="B181">
        <v>22</v>
      </c>
      <c r="C181" t="s">
        <v>345</v>
      </c>
      <c r="D181" t="s">
        <v>346</v>
      </c>
    </row>
    <row r="182" spans="1:4" x14ac:dyDescent="0.2">
      <c r="A182">
        <v>9.81769383223801E-3</v>
      </c>
      <c r="B182">
        <v>20</v>
      </c>
      <c r="C182" t="s">
        <v>347</v>
      </c>
      <c r="D182" t="s">
        <v>348</v>
      </c>
    </row>
    <row r="183" spans="1:4" x14ac:dyDescent="0.2">
      <c r="A183">
        <v>9.9166293860511803E-3</v>
      </c>
      <c r="B183">
        <v>10</v>
      </c>
      <c r="C183" t="s">
        <v>349</v>
      </c>
      <c r="D183" t="s">
        <v>350</v>
      </c>
    </row>
    <row r="184" spans="1:4" x14ac:dyDescent="0.2">
      <c r="A184">
        <v>1.0013290311413001E-2</v>
      </c>
      <c r="B184">
        <v>13</v>
      </c>
      <c r="C184" t="s">
        <v>351</v>
      </c>
      <c r="D184" t="s">
        <v>352</v>
      </c>
    </row>
    <row r="185" spans="1:4" x14ac:dyDescent="0.2">
      <c r="A185">
        <v>1.0015383103999499E-2</v>
      </c>
      <c r="B185">
        <v>88</v>
      </c>
      <c r="C185" t="s">
        <v>353</v>
      </c>
      <c r="D185" t="s">
        <v>354</v>
      </c>
    </row>
    <row r="186" spans="1:4" x14ac:dyDescent="0.2">
      <c r="A186">
        <v>1.00609844008817E-2</v>
      </c>
      <c r="B186">
        <v>22</v>
      </c>
      <c r="C186" t="s">
        <v>355</v>
      </c>
      <c r="D186" t="s">
        <v>356</v>
      </c>
    </row>
    <row r="187" spans="1:4" x14ac:dyDescent="0.2">
      <c r="A187">
        <v>1.0303539682028E-2</v>
      </c>
      <c r="B187">
        <v>46</v>
      </c>
      <c r="C187" t="s">
        <v>357</v>
      </c>
      <c r="D187" t="s">
        <v>358</v>
      </c>
    </row>
    <row r="188" spans="1:4" x14ac:dyDescent="0.2">
      <c r="A188">
        <v>1.0918421852875001E-2</v>
      </c>
      <c r="B188">
        <v>11</v>
      </c>
      <c r="C188" t="s">
        <v>359</v>
      </c>
      <c r="D188" t="s">
        <v>360</v>
      </c>
    </row>
    <row r="189" spans="1:4" x14ac:dyDescent="0.2">
      <c r="A189">
        <v>1.0939102290417901E-2</v>
      </c>
      <c r="B189">
        <v>50</v>
      </c>
      <c r="C189" t="s">
        <v>361</v>
      </c>
      <c r="D189" t="s">
        <v>362</v>
      </c>
    </row>
    <row r="190" spans="1:4" x14ac:dyDescent="0.2">
      <c r="A190">
        <v>1.1074786751021099E-2</v>
      </c>
      <c r="B190">
        <v>7</v>
      </c>
      <c r="C190" t="s">
        <v>363</v>
      </c>
      <c r="D190" t="s">
        <v>364</v>
      </c>
    </row>
    <row r="191" spans="1:4" x14ac:dyDescent="0.2">
      <c r="A191">
        <v>1.10823326452736E-2</v>
      </c>
      <c r="B191">
        <v>185</v>
      </c>
      <c r="C191" t="s">
        <v>365</v>
      </c>
      <c r="D191" t="s">
        <v>366</v>
      </c>
    </row>
    <row r="192" spans="1:4" x14ac:dyDescent="0.2">
      <c r="A192">
        <v>1.10823326452736E-2</v>
      </c>
      <c r="B192">
        <v>28</v>
      </c>
      <c r="C192" t="s">
        <v>367</v>
      </c>
      <c r="D192" t="s">
        <v>368</v>
      </c>
    </row>
    <row r="193" spans="1:4" x14ac:dyDescent="0.2">
      <c r="A193">
        <v>1.1243011936613799E-2</v>
      </c>
      <c r="B193">
        <v>155</v>
      </c>
      <c r="C193" t="s">
        <v>369</v>
      </c>
      <c r="D193" t="s">
        <v>370</v>
      </c>
    </row>
    <row r="194" spans="1:4" x14ac:dyDescent="0.2">
      <c r="A194">
        <v>1.1340126158123701E-2</v>
      </c>
      <c r="B194">
        <v>9</v>
      </c>
      <c r="C194" t="s">
        <v>371</v>
      </c>
      <c r="D194" t="s">
        <v>372</v>
      </c>
    </row>
    <row r="195" spans="1:4" x14ac:dyDescent="0.2">
      <c r="A195">
        <v>1.1421170350224399E-2</v>
      </c>
      <c r="B195">
        <v>6</v>
      </c>
      <c r="C195" t="s">
        <v>373</v>
      </c>
      <c r="D195" t="s">
        <v>374</v>
      </c>
    </row>
    <row r="196" spans="1:4" x14ac:dyDescent="0.2">
      <c r="A196">
        <v>1.15194499473094E-2</v>
      </c>
      <c r="B196">
        <v>4</v>
      </c>
      <c r="C196" t="s">
        <v>375</v>
      </c>
      <c r="D196" t="s">
        <v>376</v>
      </c>
    </row>
    <row r="197" spans="1:4" x14ac:dyDescent="0.2">
      <c r="A197">
        <v>1.15194499473094E-2</v>
      </c>
      <c r="B197">
        <v>4</v>
      </c>
      <c r="C197" t="s">
        <v>377</v>
      </c>
      <c r="D197" t="s">
        <v>378</v>
      </c>
    </row>
    <row r="198" spans="1:4" x14ac:dyDescent="0.2">
      <c r="A198">
        <v>1.1771403382645099E-2</v>
      </c>
      <c r="B198">
        <v>50</v>
      </c>
      <c r="C198" t="s">
        <v>379</v>
      </c>
      <c r="D198" t="s">
        <v>247</v>
      </c>
    </row>
    <row r="199" spans="1:4" x14ac:dyDescent="0.2">
      <c r="A199">
        <v>1.179732681852E-2</v>
      </c>
      <c r="B199">
        <v>5</v>
      </c>
      <c r="C199" t="s">
        <v>380</v>
      </c>
      <c r="D199" t="s">
        <v>381</v>
      </c>
    </row>
    <row r="200" spans="1:4" x14ac:dyDescent="0.2">
      <c r="A200">
        <v>1.179732681852E-2</v>
      </c>
      <c r="B200">
        <v>5</v>
      </c>
      <c r="C200" t="s">
        <v>382</v>
      </c>
      <c r="D200" t="s">
        <v>338</v>
      </c>
    </row>
    <row r="201" spans="1:4" x14ac:dyDescent="0.2">
      <c r="A201">
        <v>1.179732681852E-2</v>
      </c>
      <c r="B201">
        <v>5</v>
      </c>
      <c r="C201" t="s">
        <v>383</v>
      </c>
      <c r="D201" t="s">
        <v>384</v>
      </c>
    </row>
    <row r="202" spans="1:4" x14ac:dyDescent="0.2">
      <c r="A202">
        <v>1.19554750614624E-2</v>
      </c>
      <c r="B202">
        <v>10</v>
      </c>
      <c r="C202" t="s">
        <v>385</v>
      </c>
      <c r="D202" t="s">
        <v>386</v>
      </c>
    </row>
    <row r="203" spans="1:4" x14ac:dyDescent="0.2">
      <c r="A203">
        <v>1.2274454432884E-2</v>
      </c>
      <c r="B203">
        <v>21</v>
      </c>
      <c r="C203" t="s">
        <v>387</v>
      </c>
      <c r="D203" t="s">
        <v>388</v>
      </c>
    </row>
    <row r="204" spans="1:4" x14ac:dyDescent="0.2">
      <c r="A204">
        <v>1.2274454432884E-2</v>
      </c>
      <c r="B204">
        <v>21</v>
      </c>
      <c r="C204" t="s">
        <v>389</v>
      </c>
      <c r="D204" t="s">
        <v>388</v>
      </c>
    </row>
    <row r="205" spans="1:4" x14ac:dyDescent="0.2">
      <c r="A205">
        <v>1.25542301032636E-2</v>
      </c>
      <c r="B205">
        <v>8</v>
      </c>
      <c r="C205" t="s">
        <v>390</v>
      </c>
      <c r="D205" t="s">
        <v>257</v>
      </c>
    </row>
    <row r="206" spans="1:4" x14ac:dyDescent="0.2">
      <c r="A206">
        <v>1.26251822047722E-2</v>
      </c>
      <c r="B206">
        <v>9</v>
      </c>
      <c r="C206" t="s">
        <v>391</v>
      </c>
      <c r="D206" t="s">
        <v>392</v>
      </c>
    </row>
    <row r="207" spans="1:4" x14ac:dyDescent="0.2">
      <c r="A207">
        <v>1.26251822047722E-2</v>
      </c>
      <c r="B207">
        <v>9</v>
      </c>
      <c r="C207" t="s">
        <v>393</v>
      </c>
      <c r="D207" t="s">
        <v>394</v>
      </c>
    </row>
    <row r="208" spans="1:4" x14ac:dyDescent="0.2">
      <c r="A208">
        <v>1.29358410170304E-2</v>
      </c>
      <c r="B208">
        <v>14</v>
      </c>
      <c r="C208" t="s">
        <v>395</v>
      </c>
      <c r="D208" t="s">
        <v>396</v>
      </c>
    </row>
    <row r="209" spans="1:4" x14ac:dyDescent="0.2">
      <c r="A209">
        <v>1.29967238022745E-2</v>
      </c>
      <c r="B209">
        <v>49</v>
      </c>
      <c r="C209" t="s">
        <v>397</v>
      </c>
      <c r="D209" t="s">
        <v>398</v>
      </c>
    </row>
    <row r="210" spans="1:4" x14ac:dyDescent="0.2">
      <c r="A210">
        <v>1.29967238022745E-2</v>
      </c>
      <c r="B210">
        <v>11</v>
      </c>
      <c r="C210" t="s">
        <v>399</v>
      </c>
      <c r="D210" t="s">
        <v>400</v>
      </c>
    </row>
    <row r="211" spans="1:4" x14ac:dyDescent="0.2">
      <c r="A211">
        <v>1.29967238022745E-2</v>
      </c>
      <c r="B211">
        <v>16</v>
      </c>
      <c r="C211" t="s">
        <v>401</v>
      </c>
      <c r="D211" t="s">
        <v>402</v>
      </c>
    </row>
    <row r="212" spans="1:4" x14ac:dyDescent="0.2">
      <c r="A212">
        <v>1.34842224750271E-2</v>
      </c>
      <c r="B212">
        <v>57</v>
      </c>
      <c r="C212" t="s">
        <v>403</v>
      </c>
      <c r="D212" t="s">
        <v>404</v>
      </c>
    </row>
    <row r="213" spans="1:4" x14ac:dyDescent="0.2">
      <c r="A213">
        <v>1.3783384737854501E-2</v>
      </c>
      <c r="B213">
        <v>146</v>
      </c>
      <c r="C213" t="s">
        <v>405</v>
      </c>
      <c r="D213" t="s">
        <v>406</v>
      </c>
    </row>
    <row r="214" spans="1:4" x14ac:dyDescent="0.2">
      <c r="A214">
        <v>1.3842395524258099E-2</v>
      </c>
      <c r="B214">
        <v>6</v>
      </c>
      <c r="C214" t="s">
        <v>407</v>
      </c>
      <c r="D214" t="s">
        <v>408</v>
      </c>
    </row>
    <row r="215" spans="1:4" x14ac:dyDescent="0.2">
      <c r="A215">
        <v>1.4155886990056999E-2</v>
      </c>
      <c r="B215">
        <v>9</v>
      </c>
      <c r="C215" t="s">
        <v>409</v>
      </c>
      <c r="D215" t="s">
        <v>410</v>
      </c>
    </row>
    <row r="216" spans="1:4" x14ac:dyDescent="0.2">
      <c r="A216">
        <v>1.4790732431861299E-2</v>
      </c>
      <c r="B216">
        <v>74</v>
      </c>
      <c r="C216" t="s">
        <v>411</v>
      </c>
      <c r="D216" t="s">
        <v>412</v>
      </c>
    </row>
    <row r="217" spans="1:4" x14ac:dyDescent="0.2">
      <c r="A217">
        <v>1.4790732431861299E-2</v>
      </c>
      <c r="B217">
        <v>3</v>
      </c>
      <c r="C217" t="s">
        <v>413</v>
      </c>
      <c r="D217" t="s">
        <v>274</v>
      </c>
    </row>
    <row r="218" spans="1:4" x14ac:dyDescent="0.2">
      <c r="A218">
        <v>1.4790732431861299E-2</v>
      </c>
      <c r="B218">
        <v>3</v>
      </c>
      <c r="C218" t="s">
        <v>414</v>
      </c>
      <c r="D218" t="s">
        <v>415</v>
      </c>
    </row>
    <row r="219" spans="1:4" x14ac:dyDescent="0.2">
      <c r="A219">
        <v>1.4790732431861299E-2</v>
      </c>
      <c r="B219">
        <v>3</v>
      </c>
      <c r="C219" t="s">
        <v>416</v>
      </c>
      <c r="D219" t="s">
        <v>417</v>
      </c>
    </row>
    <row r="220" spans="1:4" x14ac:dyDescent="0.2">
      <c r="A220">
        <v>1.47910128708727E-2</v>
      </c>
      <c r="B220">
        <v>155</v>
      </c>
      <c r="C220" t="s">
        <v>418</v>
      </c>
      <c r="D220" t="s">
        <v>370</v>
      </c>
    </row>
    <row r="221" spans="1:4" x14ac:dyDescent="0.2">
      <c r="A221">
        <v>1.5025613067179399E-2</v>
      </c>
      <c r="B221">
        <v>7</v>
      </c>
      <c r="C221" t="s">
        <v>419</v>
      </c>
      <c r="D221" t="s">
        <v>420</v>
      </c>
    </row>
    <row r="222" spans="1:4" x14ac:dyDescent="0.2">
      <c r="A222">
        <v>1.52317044505711E-2</v>
      </c>
      <c r="B222">
        <v>52</v>
      </c>
      <c r="C222" t="s">
        <v>421</v>
      </c>
      <c r="D222" t="s">
        <v>422</v>
      </c>
    </row>
    <row r="223" spans="1:4" x14ac:dyDescent="0.2">
      <c r="A223">
        <v>1.56247191107215E-2</v>
      </c>
      <c r="B223">
        <v>15</v>
      </c>
      <c r="C223" t="s">
        <v>423</v>
      </c>
      <c r="D223" t="s">
        <v>424</v>
      </c>
    </row>
    <row r="224" spans="1:4" x14ac:dyDescent="0.2">
      <c r="A224">
        <v>1.56247191107215E-2</v>
      </c>
      <c r="B224">
        <v>22</v>
      </c>
      <c r="C224" t="s">
        <v>425</v>
      </c>
      <c r="D224" t="s">
        <v>426</v>
      </c>
    </row>
    <row r="225" spans="1:4" x14ac:dyDescent="0.2">
      <c r="A225">
        <v>1.56247191107215E-2</v>
      </c>
      <c r="B225">
        <v>20</v>
      </c>
      <c r="C225" t="s">
        <v>427</v>
      </c>
      <c r="D225" t="s">
        <v>428</v>
      </c>
    </row>
    <row r="226" spans="1:4" x14ac:dyDescent="0.2">
      <c r="A226">
        <v>1.65308614281445E-2</v>
      </c>
      <c r="B226">
        <v>6</v>
      </c>
      <c r="C226" t="s">
        <v>429</v>
      </c>
      <c r="D226" t="s">
        <v>430</v>
      </c>
    </row>
    <row r="227" spans="1:4" x14ac:dyDescent="0.2">
      <c r="A227">
        <v>1.67462943446091E-2</v>
      </c>
      <c r="B227">
        <v>44</v>
      </c>
      <c r="C227" t="s">
        <v>431</v>
      </c>
      <c r="D227" t="s">
        <v>432</v>
      </c>
    </row>
    <row r="228" spans="1:4" x14ac:dyDescent="0.2">
      <c r="A228">
        <v>1.67462943446091E-2</v>
      </c>
      <c r="B228">
        <v>4</v>
      </c>
      <c r="C228" t="s">
        <v>433</v>
      </c>
      <c r="D228" t="s">
        <v>434</v>
      </c>
    </row>
    <row r="229" spans="1:4" x14ac:dyDescent="0.2">
      <c r="A229">
        <v>1.74954629019511E-2</v>
      </c>
      <c r="B229">
        <v>10</v>
      </c>
      <c r="C229" t="s">
        <v>435</v>
      </c>
      <c r="D229" t="s">
        <v>436</v>
      </c>
    </row>
    <row r="230" spans="1:4" x14ac:dyDescent="0.2">
      <c r="A230">
        <v>1.74954629019511E-2</v>
      </c>
      <c r="B230">
        <v>122</v>
      </c>
      <c r="C230" t="s">
        <v>437</v>
      </c>
      <c r="D230" t="s">
        <v>438</v>
      </c>
    </row>
    <row r="231" spans="1:4" x14ac:dyDescent="0.2">
      <c r="A231">
        <v>1.76406790465275E-2</v>
      </c>
      <c r="B231">
        <v>19</v>
      </c>
      <c r="C231" t="s">
        <v>439</v>
      </c>
      <c r="D231" t="s">
        <v>440</v>
      </c>
    </row>
    <row r="232" spans="1:4" x14ac:dyDescent="0.2">
      <c r="A232">
        <v>1.7822916832686098E-2</v>
      </c>
      <c r="B232">
        <v>15</v>
      </c>
      <c r="C232" t="s">
        <v>441</v>
      </c>
      <c r="D232" t="s">
        <v>442</v>
      </c>
    </row>
    <row r="233" spans="1:4" x14ac:dyDescent="0.2">
      <c r="A233">
        <v>1.8143239047733701E-2</v>
      </c>
      <c r="B233">
        <v>62</v>
      </c>
      <c r="C233" t="s">
        <v>443</v>
      </c>
      <c r="D233" t="s">
        <v>444</v>
      </c>
    </row>
    <row r="234" spans="1:4" x14ac:dyDescent="0.2">
      <c r="A234">
        <v>1.8387501248790201E-2</v>
      </c>
      <c r="B234">
        <v>96</v>
      </c>
      <c r="C234" t="s">
        <v>445</v>
      </c>
      <c r="D234" t="s">
        <v>446</v>
      </c>
    </row>
    <row r="235" spans="1:4" x14ac:dyDescent="0.2">
      <c r="A235">
        <v>1.8609833345895801E-2</v>
      </c>
      <c r="B235">
        <v>89</v>
      </c>
      <c r="C235" t="s">
        <v>447</v>
      </c>
      <c r="D235" t="s">
        <v>448</v>
      </c>
    </row>
    <row r="236" spans="1:4" x14ac:dyDescent="0.2">
      <c r="A236">
        <v>1.86673706189764E-2</v>
      </c>
      <c r="B236">
        <v>96</v>
      </c>
      <c r="C236" t="s">
        <v>449</v>
      </c>
      <c r="D236" t="s">
        <v>450</v>
      </c>
    </row>
    <row r="237" spans="1:4" x14ac:dyDescent="0.2">
      <c r="A237">
        <v>1.9027398359408601E-2</v>
      </c>
      <c r="B237">
        <v>20</v>
      </c>
      <c r="C237" t="s">
        <v>451</v>
      </c>
      <c r="D237" t="s">
        <v>452</v>
      </c>
    </row>
    <row r="238" spans="1:4" x14ac:dyDescent="0.2">
      <c r="A238">
        <v>1.91435813748487E-2</v>
      </c>
      <c r="B238">
        <v>10</v>
      </c>
      <c r="C238" t="s">
        <v>453</v>
      </c>
      <c r="D238" t="s">
        <v>454</v>
      </c>
    </row>
    <row r="239" spans="1:4" x14ac:dyDescent="0.2">
      <c r="A239">
        <v>1.91435813748487E-2</v>
      </c>
      <c r="B239">
        <v>5</v>
      </c>
      <c r="C239" t="s">
        <v>455</v>
      </c>
      <c r="D239" t="s">
        <v>456</v>
      </c>
    </row>
    <row r="240" spans="1:4" x14ac:dyDescent="0.2">
      <c r="A240">
        <v>1.91435813748487E-2</v>
      </c>
      <c r="B240">
        <v>5</v>
      </c>
      <c r="C240" t="s">
        <v>457</v>
      </c>
      <c r="D240" t="s">
        <v>458</v>
      </c>
    </row>
    <row r="241" spans="1:4" x14ac:dyDescent="0.2">
      <c r="A241">
        <v>1.9643091775085601E-2</v>
      </c>
      <c r="B241">
        <v>6</v>
      </c>
      <c r="C241" t="s">
        <v>459</v>
      </c>
      <c r="D241" t="s">
        <v>374</v>
      </c>
    </row>
    <row r="242" spans="1:4" x14ac:dyDescent="0.2">
      <c r="A242">
        <v>2.0069716727121399E-2</v>
      </c>
      <c r="B242">
        <v>15</v>
      </c>
      <c r="C242" t="s">
        <v>460</v>
      </c>
      <c r="D242" t="s">
        <v>461</v>
      </c>
    </row>
    <row r="243" spans="1:4" x14ac:dyDescent="0.2">
      <c r="A243">
        <v>2.0291614913539101E-2</v>
      </c>
      <c r="B243">
        <v>30</v>
      </c>
      <c r="C243" t="s">
        <v>462</v>
      </c>
      <c r="D243" t="s">
        <v>463</v>
      </c>
    </row>
    <row r="244" spans="1:4" x14ac:dyDescent="0.2">
      <c r="A244">
        <v>2.08883826841951E-2</v>
      </c>
      <c r="B244">
        <v>10</v>
      </c>
      <c r="C244" t="s">
        <v>464</v>
      </c>
      <c r="D244" t="s">
        <v>465</v>
      </c>
    </row>
    <row r="245" spans="1:4" x14ac:dyDescent="0.2">
      <c r="A245">
        <v>2.1254273872373702E-2</v>
      </c>
      <c r="B245">
        <v>9</v>
      </c>
      <c r="C245" t="s">
        <v>466</v>
      </c>
      <c r="D245" t="s">
        <v>467</v>
      </c>
    </row>
    <row r="246" spans="1:4" x14ac:dyDescent="0.2">
      <c r="A246">
        <v>2.1254273872373702E-2</v>
      </c>
      <c r="B246">
        <v>9</v>
      </c>
      <c r="C246" t="s">
        <v>468</v>
      </c>
      <c r="D246" t="s">
        <v>469</v>
      </c>
    </row>
    <row r="247" spans="1:4" x14ac:dyDescent="0.2">
      <c r="A247">
        <v>2.12883793300471E-2</v>
      </c>
      <c r="B247">
        <v>117</v>
      </c>
      <c r="C247" t="s">
        <v>470</v>
      </c>
      <c r="D247" t="s">
        <v>471</v>
      </c>
    </row>
    <row r="248" spans="1:4" x14ac:dyDescent="0.2">
      <c r="A248">
        <v>2.15614322988519E-2</v>
      </c>
      <c r="B248">
        <v>14</v>
      </c>
      <c r="C248" t="s">
        <v>472</v>
      </c>
      <c r="D248" t="s">
        <v>473</v>
      </c>
    </row>
    <row r="249" spans="1:4" x14ac:dyDescent="0.2">
      <c r="A249">
        <v>2.2533661407121701E-2</v>
      </c>
      <c r="B249">
        <v>7</v>
      </c>
      <c r="C249" t="s">
        <v>474</v>
      </c>
      <c r="D249" t="s">
        <v>286</v>
      </c>
    </row>
    <row r="250" spans="1:4" x14ac:dyDescent="0.2">
      <c r="A250">
        <v>2.2533661407121701E-2</v>
      </c>
      <c r="B250">
        <v>7</v>
      </c>
      <c r="C250" t="s">
        <v>475</v>
      </c>
      <c r="D250" t="s">
        <v>476</v>
      </c>
    </row>
    <row r="251" spans="1:4" x14ac:dyDescent="0.2">
      <c r="A251">
        <v>2.2533661407121701E-2</v>
      </c>
      <c r="B251">
        <v>7</v>
      </c>
      <c r="C251" t="s">
        <v>477</v>
      </c>
      <c r="D251" t="s">
        <v>478</v>
      </c>
    </row>
    <row r="252" spans="1:4" x14ac:dyDescent="0.2">
      <c r="A252">
        <v>2.2878015979086501E-2</v>
      </c>
      <c r="B252">
        <v>6</v>
      </c>
      <c r="C252" t="s">
        <v>479</v>
      </c>
      <c r="D252" t="s">
        <v>430</v>
      </c>
    </row>
    <row r="253" spans="1:4" x14ac:dyDescent="0.2">
      <c r="A253">
        <v>2.2878015979086501E-2</v>
      </c>
      <c r="B253">
        <v>6</v>
      </c>
      <c r="C253" t="s">
        <v>480</v>
      </c>
      <c r="D253" t="s">
        <v>481</v>
      </c>
    </row>
    <row r="254" spans="1:4" x14ac:dyDescent="0.2">
      <c r="A254">
        <v>2.30307213804451E-2</v>
      </c>
      <c r="B254">
        <v>19</v>
      </c>
      <c r="C254" t="s">
        <v>482</v>
      </c>
      <c r="D254" t="s">
        <v>483</v>
      </c>
    </row>
    <row r="255" spans="1:4" x14ac:dyDescent="0.2">
      <c r="A255">
        <v>2.30307213804451E-2</v>
      </c>
      <c r="B255">
        <v>43</v>
      </c>
      <c r="C255" t="s">
        <v>484</v>
      </c>
      <c r="D255" t="s">
        <v>485</v>
      </c>
    </row>
    <row r="256" spans="1:4" x14ac:dyDescent="0.2">
      <c r="A256">
        <v>2.30307213804451E-2</v>
      </c>
      <c r="B256">
        <v>4</v>
      </c>
      <c r="C256" t="s">
        <v>486</v>
      </c>
      <c r="D256" t="s">
        <v>487</v>
      </c>
    </row>
    <row r="257" spans="1:4" x14ac:dyDescent="0.2">
      <c r="A257">
        <v>2.3573561990183699E-2</v>
      </c>
      <c r="B257">
        <v>40</v>
      </c>
      <c r="C257" t="s">
        <v>488</v>
      </c>
      <c r="D257" t="s">
        <v>489</v>
      </c>
    </row>
    <row r="258" spans="1:4" x14ac:dyDescent="0.2">
      <c r="A258">
        <v>2.36519646483088E-2</v>
      </c>
      <c r="B258">
        <v>43</v>
      </c>
      <c r="C258" t="s">
        <v>490</v>
      </c>
      <c r="D258" t="s">
        <v>491</v>
      </c>
    </row>
    <row r="259" spans="1:4" x14ac:dyDescent="0.2">
      <c r="A259">
        <v>2.3913670390288199E-2</v>
      </c>
      <c r="B259">
        <v>17</v>
      </c>
      <c r="C259" t="s">
        <v>492</v>
      </c>
      <c r="D259" t="s">
        <v>493</v>
      </c>
    </row>
    <row r="260" spans="1:4" x14ac:dyDescent="0.2">
      <c r="A260">
        <v>2.4399042643002401E-2</v>
      </c>
      <c r="B260">
        <v>67</v>
      </c>
      <c r="C260" t="s">
        <v>494</v>
      </c>
      <c r="D260" t="s">
        <v>495</v>
      </c>
    </row>
    <row r="261" spans="1:4" x14ac:dyDescent="0.2">
      <c r="A261">
        <v>2.4511656045499101E-2</v>
      </c>
      <c r="B261">
        <v>10</v>
      </c>
      <c r="C261" t="s">
        <v>496</v>
      </c>
      <c r="D261" t="s">
        <v>497</v>
      </c>
    </row>
    <row r="262" spans="1:4" x14ac:dyDescent="0.2">
      <c r="A262">
        <v>2.51333911104921E-2</v>
      </c>
      <c r="B262">
        <v>254</v>
      </c>
      <c r="C262" t="s">
        <v>498</v>
      </c>
      <c r="D262" t="s">
        <v>499</v>
      </c>
    </row>
    <row r="263" spans="1:4" x14ac:dyDescent="0.2">
      <c r="A263">
        <v>2.51333911104921E-2</v>
      </c>
      <c r="B263">
        <v>8</v>
      </c>
      <c r="C263" t="s">
        <v>500</v>
      </c>
      <c r="D263" t="s">
        <v>501</v>
      </c>
    </row>
    <row r="264" spans="1:4" x14ac:dyDescent="0.2">
      <c r="A264">
        <v>2.51333911104921E-2</v>
      </c>
      <c r="B264">
        <v>17</v>
      </c>
      <c r="C264" t="s">
        <v>502</v>
      </c>
      <c r="D264" t="s">
        <v>503</v>
      </c>
    </row>
    <row r="265" spans="1:4" x14ac:dyDescent="0.2">
      <c r="A265">
        <v>2.51333911104921E-2</v>
      </c>
      <c r="B265">
        <v>16</v>
      </c>
      <c r="C265" t="s">
        <v>504</v>
      </c>
      <c r="D265" t="s">
        <v>505</v>
      </c>
    </row>
    <row r="266" spans="1:4" x14ac:dyDescent="0.2">
      <c r="A266">
        <v>2.51333911104921E-2</v>
      </c>
      <c r="B266">
        <v>71</v>
      </c>
      <c r="C266" t="s">
        <v>506</v>
      </c>
      <c r="D266" t="s">
        <v>507</v>
      </c>
    </row>
    <row r="267" spans="1:4" x14ac:dyDescent="0.2">
      <c r="A267">
        <v>2.5542581233524E-2</v>
      </c>
      <c r="B267">
        <v>33</v>
      </c>
      <c r="C267" t="s">
        <v>508</v>
      </c>
      <c r="D267" t="s">
        <v>509</v>
      </c>
    </row>
    <row r="268" spans="1:4" x14ac:dyDescent="0.2">
      <c r="A268">
        <v>2.5603304538625901E-2</v>
      </c>
      <c r="B268">
        <v>12</v>
      </c>
      <c r="C268" t="s">
        <v>510</v>
      </c>
      <c r="D268" t="s">
        <v>511</v>
      </c>
    </row>
    <row r="269" spans="1:4" x14ac:dyDescent="0.2">
      <c r="A269">
        <v>2.6278467136682099E-2</v>
      </c>
      <c r="B269">
        <v>70</v>
      </c>
      <c r="C269" t="s">
        <v>512</v>
      </c>
      <c r="D269" t="s">
        <v>513</v>
      </c>
    </row>
    <row r="270" spans="1:4" x14ac:dyDescent="0.2">
      <c r="A270">
        <v>2.6343208841162001E-2</v>
      </c>
      <c r="B270">
        <v>15</v>
      </c>
      <c r="C270" t="s">
        <v>514</v>
      </c>
      <c r="D270" t="s">
        <v>515</v>
      </c>
    </row>
    <row r="271" spans="1:4" x14ac:dyDescent="0.2">
      <c r="A271">
        <v>2.6343208841162001E-2</v>
      </c>
      <c r="B271">
        <v>17</v>
      </c>
      <c r="C271" t="s">
        <v>516</v>
      </c>
      <c r="D271" t="s">
        <v>517</v>
      </c>
    </row>
    <row r="272" spans="1:4" x14ac:dyDescent="0.2">
      <c r="A272">
        <v>2.6343208841162001E-2</v>
      </c>
      <c r="B272">
        <v>17</v>
      </c>
      <c r="C272" t="s">
        <v>518</v>
      </c>
      <c r="D272" t="s">
        <v>519</v>
      </c>
    </row>
    <row r="273" spans="1:4" x14ac:dyDescent="0.2">
      <c r="A273">
        <v>2.64523978196076E-2</v>
      </c>
      <c r="B273">
        <v>3</v>
      </c>
      <c r="C273" t="s">
        <v>520</v>
      </c>
      <c r="D273" t="s">
        <v>521</v>
      </c>
    </row>
    <row r="274" spans="1:4" x14ac:dyDescent="0.2">
      <c r="A274">
        <v>2.64523978196076E-2</v>
      </c>
      <c r="B274">
        <v>3</v>
      </c>
      <c r="C274" t="s">
        <v>522</v>
      </c>
      <c r="D274" t="s">
        <v>523</v>
      </c>
    </row>
    <row r="275" spans="1:4" x14ac:dyDescent="0.2">
      <c r="A275">
        <v>2.64523978196076E-2</v>
      </c>
      <c r="B275">
        <v>21</v>
      </c>
      <c r="C275" t="s">
        <v>524</v>
      </c>
      <c r="D275" t="s">
        <v>525</v>
      </c>
    </row>
    <row r="276" spans="1:4" x14ac:dyDescent="0.2">
      <c r="A276">
        <v>2.64523978196076E-2</v>
      </c>
      <c r="B276">
        <v>6</v>
      </c>
      <c r="C276" t="s">
        <v>526</v>
      </c>
      <c r="D276" t="s">
        <v>527</v>
      </c>
    </row>
    <row r="277" spans="1:4" x14ac:dyDescent="0.2">
      <c r="A277">
        <v>2.64523978196076E-2</v>
      </c>
      <c r="B277">
        <v>16</v>
      </c>
      <c r="C277" t="s">
        <v>528</v>
      </c>
      <c r="D277" t="s">
        <v>529</v>
      </c>
    </row>
    <row r="278" spans="1:4" x14ac:dyDescent="0.2">
      <c r="A278">
        <v>2.64523978196076E-2</v>
      </c>
      <c r="B278">
        <v>20</v>
      </c>
      <c r="C278" t="s">
        <v>530</v>
      </c>
      <c r="D278" t="s">
        <v>531</v>
      </c>
    </row>
    <row r="279" spans="1:4" x14ac:dyDescent="0.2">
      <c r="A279">
        <v>2.64523978196076E-2</v>
      </c>
      <c r="B279">
        <v>3</v>
      </c>
      <c r="C279" t="s">
        <v>532</v>
      </c>
      <c r="D279" t="s">
        <v>521</v>
      </c>
    </row>
    <row r="280" spans="1:4" x14ac:dyDescent="0.2">
      <c r="A280">
        <v>2.6713791173197599E-2</v>
      </c>
      <c r="B280">
        <v>14</v>
      </c>
      <c r="C280" t="s">
        <v>533</v>
      </c>
      <c r="D280" t="s">
        <v>534</v>
      </c>
    </row>
    <row r="281" spans="1:4" x14ac:dyDescent="0.2">
      <c r="A281">
        <v>2.73671012606551E-2</v>
      </c>
      <c r="B281">
        <v>8</v>
      </c>
      <c r="C281" t="s">
        <v>535</v>
      </c>
      <c r="D281" t="s">
        <v>501</v>
      </c>
    </row>
    <row r="282" spans="1:4" x14ac:dyDescent="0.2">
      <c r="A282">
        <v>2.73820094856152E-2</v>
      </c>
      <c r="B282">
        <v>43</v>
      </c>
      <c r="C282" t="s">
        <v>536</v>
      </c>
      <c r="D282" t="s">
        <v>537</v>
      </c>
    </row>
    <row r="283" spans="1:4" x14ac:dyDescent="0.2">
      <c r="A283">
        <v>2.7847625007722698E-2</v>
      </c>
      <c r="B283">
        <v>30</v>
      </c>
      <c r="C283" t="s">
        <v>538</v>
      </c>
      <c r="D283" t="s">
        <v>539</v>
      </c>
    </row>
    <row r="284" spans="1:4" x14ac:dyDescent="0.2">
      <c r="A284">
        <v>2.8112919809412999E-2</v>
      </c>
      <c r="B284">
        <v>10</v>
      </c>
      <c r="C284" t="s">
        <v>540</v>
      </c>
      <c r="D284" t="s">
        <v>386</v>
      </c>
    </row>
    <row r="285" spans="1:4" x14ac:dyDescent="0.2">
      <c r="A285">
        <v>2.81147712080108E-2</v>
      </c>
      <c r="B285">
        <v>19</v>
      </c>
      <c r="C285" t="s">
        <v>541</v>
      </c>
      <c r="D285" t="s">
        <v>542</v>
      </c>
    </row>
    <row r="286" spans="1:4" x14ac:dyDescent="0.2">
      <c r="A286">
        <v>2.8230627864210399E-2</v>
      </c>
      <c r="B286">
        <v>20</v>
      </c>
      <c r="C286" t="s">
        <v>543</v>
      </c>
      <c r="D286" t="s">
        <v>544</v>
      </c>
    </row>
    <row r="287" spans="1:4" x14ac:dyDescent="0.2">
      <c r="A287">
        <v>2.8559831338215599E-2</v>
      </c>
      <c r="B287">
        <v>12</v>
      </c>
      <c r="C287" t="s">
        <v>545</v>
      </c>
      <c r="D287" t="s">
        <v>546</v>
      </c>
    </row>
    <row r="288" spans="1:4" x14ac:dyDescent="0.2">
      <c r="A288">
        <v>2.8707836524784799E-2</v>
      </c>
      <c r="B288">
        <v>67</v>
      </c>
      <c r="C288" t="s">
        <v>547</v>
      </c>
      <c r="D288" t="s">
        <v>495</v>
      </c>
    </row>
    <row r="289" spans="1:4" x14ac:dyDescent="0.2">
      <c r="A289">
        <v>2.9274119111972498E-2</v>
      </c>
      <c r="B289">
        <v>27</v>
      </c>
      <c r="C289" t="s">
        <v>548</v>
      </c>
      <c r="D289" t="s">
        <v>549</v>
      </c>
    </row>
    <row r="290" spans="1:4" x14ac:dyDescent="0.2">
      <c r="A290">
        <v>2.9403476214753501E-2</v>
      </c>
      <c r="B290">
        <v>19</v>
      </c>
      <c r="C290" t="s">
        <v>550</v>
      </c>
      <c r="D290" t="s">
        <v>551</v>
      </c>
    </row>
    <row r="291" spans="1:4" x14ac:dyDescent="0.2">
      <c r="A291">
        <v>2.9612638524672E-2</v>
      </c>
      <c r="B291">
        <v>4</v>
      </c>
      <c r="C291" t="s">
        <v>552</v>
      </c>
      <c r="D291" t="s">
        <v>553</v>
      </c>
    </row>
    <row r="292" spans="1:4" x14ac:dyDescent="0.2">
      <c r="A292">
        <v>2.9612638524672E-2</v>
      </c>
      <c r="B292">
        <v>8</v>
      </c>
      <c r="C292" t="s">
        <v>554</v>
      </c>
      <c r="D292" t="s">
        <v>501</v>
      </c>
    </row>
    <row r="293" spans="1:4" x14ac:dyDescent="0.2">
      <c r="A293">
        <v>2.9612638524672E-2</v>
      </c>
      <c r="B293">
        <v>8</v>
      </c>
      <c r="C293" t="s">
        <v>555</v>
      </c>
      <c r="D293" t="s">
        <v>501</v>
      </c>
    </row>
    <row r="294" spans="1:4" x14ac:dyDescent="0.2">
      <c r="A294">
        <v>2.9612638524672E-2</v>
      </c>
      <c r="B294">
        <v>4</v>
      </c>
      <c r="C294" t="s">
        <v>556</v>
      </c>
      <c r="D294" t="s">
        <v>557</v>
      </c>
    </row>
    <row r="295" spans="1:4" x14ac:dyDescent="0.2">
      <c r="A295">
        <v>2.9612638524672E-2</v>
      </c>
      <c r="B295">
        <v>15</v>
      </c>
      <c r="C295" t="s">
        <v>558</v>
      </c>
      <c r="D295" t="s">
        <v>559</v>
      </c>
    </row>
    <row r="296" spans="1:4" x14ac:dyDescent="0.2">
      <c r="A296">
        <v>2.9612638524672E-2</v>
      </c>
      <c r="B296">
        <v>63</v>
      </c>
      <c r="C296" t="s">
        <v>560</v>
      </c>
      <c r="D296" t="s">
        <v>561</v>
      </c>
    </row>
    <row r="297" spans="1:4" x14ac:dyDescent="0.2">
      <c r="A297">
        <v>2.9612638524672E-2</v>
      </c>
      <c r="B297">
        <v>4</v>
      </c>
      <c r="C297" t="s">
        <v>562</v>
      </c>
      <c r="D297" t="s">
        <v>553</v>
      </c>
    </row>
    <row r="298" spans="1:4" x14ac:dyDescent="0.2">
      <c r="A298">
        <v>2.9612638524672E-2</v>
      </c>
      <c r="B298">
        <v>93</v>
      </c>
      <c r="C298" t="s">
        <v>563</v>
      </c>
      <c r="D298" t="s">
        <v>564</v>
      </c>
    </row>
    <row r="299" spans="1:4" x14ac:dyDescent="0.2">
      <c r="A299">
        <v>2.9612638524672E-2</v>
      </c>
      <c r="B299">
        <v>4</v>
      </c>
      <c r="C299" t="s">
        <v>565</v>
      </c>
      <c r="D299" t="s">
        <v>566</v>
      </c>
    </row>
    <row r="300" spans="1:4" x14ac:dyDescent="0.2">
      <c r="A300">
        <v>2.9612638524672E-2</v>
      </c>
      <c r="B300">
        <v>4</v>
      </c>
      <c r="C300" t="s">
        <v>567</v>
      </c>
      <c r="D300" t="s">
        <v>566</v>
      </c>
    </row>
    <row r="301" spans="1:4" x14ac:dyDescent="0.2">
      <c r="A301">
        <v>2.9612638524672E-2</v>
      </c>
      <c r="B301">
        <v>9</v>
      </c>
      <c r="C301" t="s">
        <v>568</v>
      </c>
      <c r="D301" t="s">
        <v>569</v>
      </c>
    </row>
    <row r="302" spans="1:4" x14ac:dyDescent="0.2">
      <c r="A302">
        <v>2.9792563169833999E-2</v>
      </c>
      <c r="B302">
        <v>10</v>
      </c>
      <c r="C302" t="s">
        <v>570</v>
      </c>
      <c r="D302" t="s">
        <v>571</v>
      </c>
    </row>
    <row r="303" spans="1:4" x14ac:dyDescent="0.2">
      <c r="A303">
        <v>2.9792563169833999E-2</v>
      </c>
      <c r="B303">
        <v>10</v>
      </c>
      <c r="C303" t="s">
        <v>572</v>
      </c>
      <c r="D303" t="s">
        <v>571</v>
      </c>
    </row>
    <row r="304" spans="1:4" x14ac:dyDescent="0.2">
      <c r="A304">
        <v>2.98930659112694E-2</v>
      </c>
      <c r="B304">
        <v>21</v>
      </c>
      <c r="C304" t="s">
        <v>573</v>
      </c>
      <c r="D304" t="s">
        <v>574</v>
      </c>
    </row>
    <row r="305" spans="1:4" x14ac:dyDescent="0.2">
      <c r="A305">
        <v>3.1102741049312901E-2</v>
      </c>
      <c r="B305">
        <v>44</v>
      </c>
      <c r="C305" t="s">
        <v>575</v>
      </c>
      <c r="D305" t="s">
        <v>576</v>
      </c>
    </row>
    <row r="306" spans="1:4" x14ac:dyDescent="0.2">
      <c r="A306">
        <v>3.1124728042249999E-2</v>
      </c>
      <c r="B306">
        <v>18</v>
      </c>
      <c r="C306" t="s">
        <v>577</v>
      </c>
      <c r="D306" t="s">
        <v>578</v>
      </c>
    </row>
    <row r="307" spans="1:4" x14ac:dyDescent="0.2">
      <c r="A307">
        <v>3.1229141130202701E-2</v>
      </c>
      <c r="B307">
        <v>23</v>
      </c>
      <c r="C307" t="s">
        <v>579</v>
      </c>
      <c r="D307" t="s">
        <v>580</v>
      </c>
    </row>
    <row r="308" spans="1:4" x14ac:dyDescent="0.2">
      <c r="A308">
        <v>3.1269138939407901E-2</v>
      </c>
      <c r="B308">
        <v>90</v>
      </c>
      <c r="C308" t="s">
        <v>581</v>
      </c>
      <c r="D308" t="s">
        <v>582</v>
      </c>
    </row>
    <row r="309" spans="1:4" x14ac:dyDescent="0.2">
      <c r="A309">
        <v>3.1350379038291201E-2</v>
      </c>
      <c r="B309">
        <v>19</v>
      </c>
      <c r="C309" t="s">
        <v>583</v>
      </c>
      <c r="D309" t="s">
        <v>551</v>
      </c>
    </row>
    <row r="310" spans="1:4" x14ac:dyDescent="0.2">
      <c r="A310">
        <v>3.1398711953976699E-2</v>
      </c>
      <c r="B310">
        <v>72</v>
      </c>
      <c r="C310" t="s">
        <v>584</v>
      </c>
      <c r="D310" t="s">
        <v>585</v>
      </c>
    </row>
    <row r="311" spans="1:4" x14ac:dyDescent="0.2">
      <c r="A311">
        <v>3.1420655218926799E-2</v>
      </c>
      <c r="B311">
        <v>109</v>
      </c>
      <c r="C311" t="s">
        <v>586</v>
      </c>
      <c r="D311" t="s">
        <v>587</v>
      </c>
    </row>
    <row r="312" spans="1:4" x14ac:dyDescent="0.2">
      <c r="A312">
        <v>3.1674800345896197E-2</v>
      </c>
      <c r="B312">
        <v>90</v>
      </c>
      <c r="C312" t="s">
        <v>588</v>
      </c>
      <c r="D312" t="s">
        <v>589</v>
      </c>
    </row>
    <row r="313" spans="1:4" x14ac:dyDescent="0.2">
      <c r="A313">
        <v>3.1722877048808398E-2</v>
      </c>
      <c r="B313">
        <v>9</v>
      </c>
      <c r="C313" t="s">
        <v>590</v>
      </c>
      <c r="D313" t="s">
        <v>591</v>
      </c>
    </row>
    <row r="314" spans="1:4" x14ac:dyDescent="0.2">
      <c r="A314">
        <v>3.1890982069036199E-2</v>
      </c>
      <c r="B314">
        <v>65</v>
      </c>
      <c r="C314" t="s">
        <v>592</v>
      </c>
      <c r="D314" t="s">
        <v>593</v>
      </c>
    </row>
    <row r="315" spans="1:4" x14ac:dyDescent="0.2">
      <c r="A315">
        <v>3.1976944136149398E-2</v>
      </c>
      <c r="B315">
        <v>63</v>
      </c>
      <c r="C315" t="s">
        <v>594</v>
      </c>
      <c r="D315" t="s">
        <v>561</v>
      </c>
    </row>
    <row r="316" spans="1:4" x14ac:dyDescent="0.2">
      <c r="A316">
        <v>3.2113058595775103E-2</v>
      </c>
      <c r="B316">
        <v>10</v>
      </c>
      <c r="C316" t="s">
        <v>595</v>
      </c>
      <c r="D316" t="s">
        <v>571</v>
      </c>
    </row>
    <row r="317" spans="1:4" x14ac:dyDescent="0.2">
      <c r="A317">
        <v>3.3108721720725001E-2</v>
      </c>
      <c r="B317">
        <v>5</v>
      </c>
      <c r="C317" t="s">
        <v>596</v>
      </c>
      <c r="D317" t="s">
        <v>381</v>
      </c>
    </row>
    <row r="318" spans="1:4" x14ac:dyDescent="0.2">
      <c r="A318">
        <v>3.3108721720725001E-2</v>
      </c>
      <c r="B318">
        <v>5</v>
      </c>
      <c r="C318" t="s">
        <v>597</v>
      </c>
      <c r="D318" t="s">
        <v>598</v>
      </c>
    </row>
    <row r="319" spans="1:4" x14ac:dyDescent="0.2">
      <c r="A319">
        <v>3.3325408174010501E-2</v>
      </c>
      <c r="B319">
        <v>28</v>
      </c>
      <c r="C319" t="s">
        <v>599</v>
      </c>
      <c r="D319" t="s">
        <v>600</v>
      </c>
    </row>
    <row r="320" spans="1:4" x14ac:dyDescent="0.2">
      <c r="A320">
        <v>3.4330137665927303E-2</v>
      </c>
      <c r="B320">
        <v>43</v>
      </c>
      <c r="C320" t="s">
        <v>601</v>
      </c>
      <c r="D320" t="s">
        <v>602</v>
      </c>
    </row>
    <row r="321" spans="1:4" x14ac:dyDescent="0.2">
      <c r="A321">
        <v>3.4330137665927303E-2</v>
      </c>
      <c r="B321">
        <v>15</v>
      </c>
      <c r="C321" t="s">
        <v>603</v>
      </c>
      <c r="D321" t="s">
        <v>604</v>
      </c>
    </row>
    <row r="322" spans="1:4" x14ac:dyDescent="0.2">
      <c r="A322">
        <v>3.4330137665927303E-2</v>
      </c>
      <c r="B322">
        <v>66</v>
      </c>
      <c r="C322" t="s">
        <v>605</v>
      </c>
      <c r="D322" t="s">
        <v>606</v>
      </c>
    </row>
    <row r="323" spans="1:4" x14ac:dyDescent="0.2">
      <c r="A323">
        <v>3.4330137665927303E-2</v>
      </c>
      <c r="B323">
        <v>15</v>
      </c>
      <c r="C323" t="s">
        <v>607</v>
      </c>
      <c r="D323" t="s">
        <v>608</v>
      </c>
    </row>
    <row r="324" spans="1:4" x14ac:dyDescent="0.2">
      <c r="A324">
        <v>3.4444639233728702E-2</v>
      </c>
      <c r="B324">
        <v>7</v>
      </c>
      <c r="C324" t="s">
        <v>609</v>
      </c>
      <c r="D324" t="s">
        <v>476</v>
      </c>
    </row>
    <row r="325" spans="1:4" x14ac:dyDescent="0.2">
      <c r="A325">
        <v>3.49898093810369E-2</v>
      </c>
      <c r="B325">
        <v>51</v>
      </c>
      <c r="C325" t="s">
        <v>610</v>
      </c>
      <c r="D325" t="s">
        <v>611</v>
      </c>
    </row>
    <row r="326" spans="1:4" x14ac:dyDescent="0.2">
      <c r="A326">
        <v>3.5008363919187303E-2</v>
      </c>
      <c r="B326">
        <v>72</v>
      </c>
      <c r="C326" t="s">
        <v>612</v>
      </c>
      <c r="D326" t="s">
        <v>613</v>
      </c>
    </row>
    <row r="327" spans="1:4" x14ac:dyDescent="0.2">
      <c r="A327">
        <v>3.5438239076330799E-2</v>
      </c>
      <c r="B327">
        <v>118</v>
      </c>
      <c r="C327" t="s">
        <v>614</v>
      </c>
      <c r="D327" t="s">
        <v>615</v>
      </c>
    </row>
    <row r="328" spans="1:4" x14ac:dyDescent="0.2">
      <c r="A328">
        <v>3.5609578200290003E-2</v>
      </c>
      <c r="B328">
        <v>31</v>
      </c>
      <c r="C328" t="s">
        <v>616</v>
      </c>
      <c r="D328" t="s">
        <v>617</v>
      </c>
    </row>
    <row r="329" spans="1:4" x14ac:dyDescent="0.2">
      <c r="A329">
        <v>3.5791055718380101E-2</v>
      </c>
      <c r="B329">
        <v>23</v>
      </c>
      <c r="C329" t="s">
        <v>618</v>
      </c>
      <c r="D329" t="s">
        <v>619</v>
      </c>
    </row>
    <row r="330" spans="1:4" x14ac:dyDescent="0.2">
      <c r="A330">
        <v>3.5791055718380101E-2</v>
      </c>
      <c r="B330">
        <v>48</v>
      </c>
      <c r="C330" t="s">
        <v>620</v>
      </c>
      <c r="D330" t="s">
        <v>621</v>
      </c>
    </row>
    <row r="331" spans="1:4" x14ac:dyDescent="0.2">
      <c r="A331">
        <v>3.6111466310747999E-2</v>
      </c>
      <c r="B331">
        <v>232</v>
      </c>
      <c r="C331" t="s">
        <v>622</v>
      </c>
      <c r="D331" t="s">
        <v>623</v>
      </c>
    </row>
    <row r="332" spans="1:4" x14ac:dyDescent="0.2">
      <c r="A332">
        <v>3.70346335708037E-2</v>
      </c>
      <c r="B332">
        <v>56</v>
      </c>
      <c r="C332" t="s">
        <v>624</v>
      </c>
      <c r="D332" t="s">
        <v>625</v>
      </c>
    </row>
    <row r="333" spans="1:4" x14ac:dyDescent="0.2">
      <c r="A333">
        <v>3.7052344815326599E-2</v>
      </c>
      <c r="B333">
        <v>10</v>
      </c>
      <c r="C333" t="s">
        <v>626</v>
      </c>
      <c r="D333" t="s">
        <v>627</v>
      </c>
    </row>
    <row r="334" spans="1:4" x14ac:dyDescent="0.2">
      <c r="A334">
        <v>3.7052344815326599E-2</v>
      </c>
      <c r="B334">
        <v>23</v>
      </c>
      <c r="C334" t="s">
        <v>628</v>
      </c>
      <c r="D334" t="s">
        <v>629</v>
      </c>
    </row>
    <row r="335" spans="1:4" x14ac:dyDescent="0.2">
      <c r="A335">
        <v>3.7052344815326599E-2</v>
      </c>
      <c r="B335">
        <v>10</v>
      </c>
      <c r="C335" t="s">
        <v>630</v>
      </c>
      <c r="D335" t="s">
        <v>631</v>
      </c>
    </row>
    <row r="336" spans="1:4" x14ac:dyDescent="0.2">
      <c r="A336">
        <v>3.7088347159512099E-2</v>
      </c>
      <c r="B336">
        <v>9</v>
      </c>
      <c r="C336" t="s">
        <v>632</v>
      </c>
      <c r="D336" t="s">
        <v>633</v>
      </c>
    </row>
    <row r="337" spans="1:4" x14ac:dyDescent="0.2">
      <c r="A337">
        <v>3.7398999334275103E-2</v>
      </c>
      <c r="B337">
        <v>68</v>
      </c>
      <c r="C337" t="s">
        <v>634</v>
      </c>
      <c r="D337" t="s">
        <v>635</v>
      </c>
    </row>
    <row r="338" spans="1:4" x14ac:dyDescent="0.2">
      <c r="A338">
        <v>3.7467494674593302E-2</v>
      </c>
      <c r="B338">
        <v>4</v>
      </c>
      <c r="C338" t="s">
        <v>636</v>
      </c>
      <c r="D338" t="s">
        <v>637</v>
      </c>
    </row>
    <row r="339" spans="1:4" x14ac:dyDescent="0.2">
      <c r="A339">
        <v>3.7467494674593302E-2</v>
      </c>
      <c r="B339">
        <v>4</v>
      </c>
      <c r="C339" t="s">
        <v>638</v>
      </c>
      <c r="D339" t="s">
        <v>378</v>
      </c>
    </row>
    <row r="340" spans="1:4" x14ac:dyDescent="0.2">
      <c r="A340">
        <v>3.7888431921473502E-2</v>
      </c>
      <c r="B340">
        <v>142</v>
      </c>
      <c r="C340" t="s">
        <v>639</v>
      </c>
      <c r="D340" t="s">
        <v>640</v>
      </c>
    </row>
    <row r="341" spans="1:4" x14ac:dyDescent="0.2">
      <c r="A341">
        <v>3.8080706138156797E-2</v>
      </c>
      <c r="B341">
        <v>11</v>
      </c>
      <c r="C341" t="s">
        <v>641</v>
      </c>
      <c r="D341" t="s">
        <v>642</v>
      </c>
    </row>
    <row r="342" spans="1:4" x14ac:dyDescent="0.2">
      <c r="A342">
        <v>3.8244629703576498E-2</v>
      </c>
      <c r="B342">
        <v>25</v>
      </c>
      <c r="C342" t="s">
        <v>643</v>
      </c>
      <c r="D342" t="s">
        <v>644</v>
      </c>
    </row>
    <row r="344" spans="1:4" ht="24" x14ac:dyDescent="0.3">
      <c r="C344" s="1" t="s">
        <v>645</v>
      </c>
    </row>
    <row r="345" spans="1:4" s="2" customFormat="1" x14ac:dyDescent="0.2">
      <c r="A345" s="2" t="s">
        <v>1</v>
      </c>
      <c r="B345" s="2" t="s">
        <v>2</v>
      </c>
      <c r="C345" s="2" t="s">
        <v>3</v>
      </c>
      <c r="D345" s="2" t="s">
        <v>4</v>
      </c>
    </row>
    <row r="346" spans="1:4" x14ac:dyDescent="0.2">
      <c r="A346" s="3">
        <v>1.34170075650722E-19</v>
      </c>
      <c r="B346">
        <v>20</v>
      </c>
      <c r="C346" t="s">
        <v>646</v>
      </c>
      <c r="D346" t="s">
        <v>647</v>
      </c>
    </row>
    <row r="347" spans="1:4" x14ac:dyDescent="0.2">
      <c r="A347" s="3">
        <v>1.34170075650722E-19</v>
      </c>
      <c r="B347">
        <v>20</v>
      </c>
      <c r="C347" t="s">
        <v>648</v>
      </c>
      <c r="D347" t="s">
        <v>647</v>
      </c>
    </row>
    <row r="348" spans="1:4" x14ac:dyDescent="0.2">
      <c r="A348" s="3">
        <v>2.4937887364371702E-18</v>
      </c>
      <c r="B348">
        <v>21</v>
      </c>
      <c r="C348" t="s">
        <v>649</v>
      </c>
      <c r="D348" t="s">
        <v>650</v>
      </c>
    </row>
    <row r="349" spans="1:4" x14ac:dyDescent="0.2">
      <c r="A349" s="3">
        <v>8.3888169009296403E-16</v>
      </c>
      <c r="B349">
        <v>26</v>
      </c>
      <c r="C349" t="s">
        <v>651</v>
      </c>
      <c r="D349" t="s">
        <v>652</v>
      </c>
    </row>
    <row r="350" spans="1:4" x14ac:dyDescent="0.2">
      <c r="A350" s="3">
        <v>4.5856404297435697E-14</v>
      </c>
      <c r="B350">
        <v>29</v>
      </c>
      <c r="C350" t="s">
        <v>653</v>
      </c>
      <c r="D350" t="s">
        <v>654</v>
      </c>
    </row>
    <row r="351" spans="1:4" x14ac:dyDescent="0.2">
      <c r="A351" s="3">
        <v>5.2065307064387097E-14</v>
      </c>
      <c r="B351">
        <v>28</v>
      </c>
      <c r="C351" t="s">
        <v>655</v>
      </c>
      <c r="D351" t="s">
        <v>656</v>
      </c>
    </row>
    <row r="352" spans="1:4" x14ac:dyDescent="0.2">
      <c r="A352" s="3">
        <v>1.2882041254431201E-13</v>
      </c>
      <c r="B352">
        <v>29</v>
      </c>
      <c r="C352" t="s">
        <v>657</v>
      </c>
      <c r="D352" t="s">
        <v>658</v>
      </c>
    </row>
    <row r="353" spans="1:4" x14ac:dyDescent="0.2">
      <c r="A353" s="3">
        <v>1.8392210001198101E-13</v>
      </c>
      <c r="B353">
        <v>27</v>
      </c>
      <c r="C353" t="s">
        <v>659</v>
      </c>
      <c r="D353" t="s">
        <v>660</v>
      </c>
    </row>
    <row r="354" spans="1:4" x14ac:dyDescent="0.2">
      <c r="A354" s="3">
        <v>1.86346568602633E-13</v>
      </c>
      <c r="B354">
        <v>27</v>
      </c>
      <c r="C354" t="s">
        <v>661</v>
      </c>
      <c r="D354" t="s">
        <v>660</v>
      </c>
    </row>
    <row r="355" spans="1:4" x14ac:dyDescent="0.2">
      <c r="A355" s="3">
        <v>1.20157812270111E-10</v>
      </c>
      <c r="B355">
        <v>13</v>
      </c>
      <c r="C355" t="s">
        <v>662</v>
      </c>
      <c r="D355" t="s">
        <v>663</v>
      </c>
    </row>
    <row r="356" spans="1:4" x14ac:dyDescent="0.2">
      <c r="A356" s="3">
        <v>1.6208261737902801E-9</v>
      </c>
      <c r="B356">
        <v>31</v>
      </c>
      <c r="C356" t="s">
        <v>341</v>
      </c>
      <c r="D356" t="s">
        <v>664</v>
      </c>
    </row>
    <row r="357" spans="1:4" x14ac:dyDescent="0.2">
      <c r="A357" s="3">
        <v>6.14907559433277E-9</v>
      </c>
      <c r="B357">
        <v>11</v>
      </c>
      <c r="C357" t="s">
        <v>665</v>
      </c>
      <c r="D357" t="s">
        <v>666</v>
      </c>
    </row>
    <row r="358" spans="1:4" x14ac:dyDescent="0.2">
      <c r="A358" s="3">
        <v>9.3648999960722199E-9</v>
      </c>
      <c r="B358">
        <v>7</v>
      </c>
      <c r="C358" t="s">
        <v>667</v>
      </c>
      <c r="D358" t="s">
        <v>668</v>
      </c>
    </row>
    <row r="359" spans="1:4" x14ac:dyDescent="0.2">
      <c r="A359" s="3">
        <v>1.6878062908242E-8</v>
      </c>
      <c r="B359">
        <v>8</v>
      </c>
      <c r="C359" t="s">
        <v>669</v>
      </c>
      <c r="D359" t="s">
        <v>670</v>
      </c>
    </row>
    <row r="360" spans="1:4" x14ac:dyDescent="0.2">
      <c r="A360" s="3">
        <v>3.4383067633945103E-8</v>
      </c>
      <c r="B360">
        <v>8</v>
      </c>
      <c r="C360" t="s">
        <v>671</v>
      </c>
      <c r="D360" t="s">
        <v>672</v>
      </c>
    </row>
    <row r="361" spans="1:4" x14ac:dyDescent="0.2">
      <c r="A361" s="3">
        <v>3.9506136674659903E-8</v>
      </c>
      <c r="B361">
        <v>9</v>
      </c>
      <c r="C361" t="s">
        <v>673</v>
      </c>
      <c r="D361" t="s">
        <v>674</v>
      </c>
    </row>
    <row r="362" spans="1:4" x14ac:dyDescent="0.2">
      <c r="A362" s="3">
        <v>7.6999545501185906E-8</v>
      </c>
      <c r="B362">
        <v>35</v>
      </c>
      <c r="C362" t="s">
        <v>639</v>
      </c>
      <c r="D362" t="s">
        <v>675</v>
      </c>
    </row>
    <row r="363" spans="1:4" x14ac:dyDescent="0.2">
      <c r="A363" s="3">
        <v>1.3982277088364601E-7</v>
      </c>
      <c r="B363">
        <v>8</v>
      </c>
      <c r="C363" t="s">
        <v>676</v>
      </c>
      <c r="D363" t="s">
        <v>677</v>
      </c>
    </row>
    <row r="364" spans="1:4" x14ac:dyDescent="0.2">
      <c r="A364" s="3">
        <v>1.3982277088364601E-7</v>
      </c>
      <c r="B364">
        <v>8</v>
      </c>
      <c r="C364" t="s">
        <v>678</v>
      </c>
      <c r="D364" t="s">
        <v>677</v>
      </c>
    </row>
    <row r="365" spans="1:4" x14ac:dyDescent="0.2">
      <c r="A365" s="3">
        <v>1.3982277088364601E-7</v>
      </c>
      <c r="B365">
        <v>12</v>
      </c>
      <c r="C365" t="s">
        <v>679</v>
      </c>
      <c r="D365" t="s">
        <v>680</v>
      </c>
    </row>
    <row r="366" spans="1:4" x14ac:dyDescent="0.2">
      <c r="A366" s="3">
        <v>1.81279810416412E-7</v>
      </c>
      <c r="B366">
        <v>9</v>
      </c>
      <c r="C366" t="s">
        <v>681</v>
      </c>
      <c r="D366" t="s">
        <v>674</v>
      </c>
    </row>
    <row r="367" spans="1:4" x14ac:dyDescent="0.2">
      <c r="A367" s="3">
        <v>2.5445802192522E-7</v>
      </c>
      <c r="B367">
        <v>8</v>
      </c>
      <c r="C367" t="s">
        <v>682</v>
      </c>
      <c r="D367" t="s">
        <v>670</v>
      </c>
    </row>
    <row r="368" spans="1:4" x14ac:dyDescent="0.2">
      <c r="A368" s="3">
        <v>2.7351164024275598E-7</v>
      </c>
      <c r="B368">
        <v>7</v>
      </c>
      <c r="C368" t="s">
        <v>683</v>
      </c>
      <c r="D368" t="s">
        <v>684</v>
      </c>
    </row>
    <row r="369" spans="1:4" x14ac:dyDescent="0.2">
      <c r="A369" s="3">
        <v>3.13576391355082E-7</v>
      </c>
      <c r="B369">
        <v>6</v>
      </c>
      <c r="C369" t="s">
        <v>685</v>
      </c>
      <c r="D369" t="s">
        <v>686</v>
      </c>
    </row>
    <row r="370" spans="1:4" x14ac:dyDescent="0.2">
      <c r="A370" s="3">
        <v>6.6490765849867701E-7</v>
      </c>
      <c r="B370">
        <v>7</v>
      </c>
      <c r="C370" t="s">
        <v>687</v>
      </c>
      <c r="D370" t="s">
        <v>668</v>
      </c>
    </row>
    <row r="371" spans="1:4" x14ac:dyDescent="0.2">
      <c r="A371" s="3">
        <v>8.7914519286773201E-7</v>
      </c>
      <c r="B371">
        <v>10</v>
      </c>
      <c r="C371" t="s">
        <v>688</v>
      </c>
      <c r="D371" t="s">
        <v>689</v>
      </c>
    </row>
    <row r="372" spans="1:4" x14ac:dyDescent="0.2">
      <c r="A372" s="3">
        <v>1.07359726032227E-6</v>
      </c>
      <c r="B372">
        <v>12</v>
      </c>
      <c r="C372" t="s">
        <v>690</v>
      </c>
      <c r="D372" t="s">
        <v>691</v>
      </c>
    </row>
    <row r="373" spans="1:4" x14ac:dyDescent="0.2">
      <c r="A373" s="3">
        <v>1.12977549512105E-6</v>
      </c>
      <c r="B373">
        <v>11</v>
      </c>
      <c r="C373" t="s">
        <v>692</v>
      </c>
      <c r="D373" t="s">
        <v>693</v>
      </c>
    </row>
    <row r="374" spans="1:4" x14ac:dyDescent="0.2">
      <c r="A374" s="3">
        <v>2.19315668464696E-6</v>
      </c>
      <c r="B374">
        <v>6</v>
      </c>
      <c r="C374" t="s">
        <v>694</v>
      </c>
      <c r="D374" t="s">
        <v>686</v>
      </c>
    </row>
    <row r="375" spans="1:4" x14ac:dyDescent="0.2">
      <c r="A375" s="3">
        <v>2.19315668464696E-6</v>
      </c>
      <c r="B375">
        <v>6</v>
      </c>
      <c r="C375" t="s">
        <v>695</v>
      </c>
      <c r="D375" t="s">
        <v>686</v>
      </c>
    </row>
    <row r="376" spans="1:4" x14ac:dyDescent="0.2">
      <c r="A376" s="3">
        <v>2.3690130322188301E-5</v>
      </c>
      <c r="B376">
        <v>11</v>
      </c>
      <c r="C376" t="s">
        <v>696</v>
      </c>
      <c r="D376" t="s">
        <v>697</v>
      </c>
    </row>
    <row r="377" spans="1:4" x14ac:dyDescent="0.2">
      <c r="A377" s="3">
        <v>2.4032228221601E-5</v>
      </c>
      <c r="B377">
        <v>12</v>
      </c>
      <c r="C377" t="s">
        <v>698</v>
      </c>
      <c r="D377" t="s">
        <v>699</v>
      </c>
    </row>
    <row r="378" spans="1:4" x14ac:dyDescent="0.2">
      <c r="A378" s="3">
        <v>4.2820254236196901E-5</v>
      </c>
      <c r="B378">
        <v>8</v>
      </c>
      <c r="C378" t="s">
        <v>700</v>
      </c>
      <c r="D378" t="s">
        <v>701</v>
      </c>
    </row>
    <row r="379" spans="1:4" x14ac:dyDescent="0.2">
      <c r="A379" s="3">
        <v>4.60763487992064E-5</v>
      </c>
      <c r="B379">
        <v>9</v>
      </c>
      <c r="C379" t="s">
        <v>702</v>
      </c>
      <c r="D379" t="s">
        <v>703</v>
      </c>
    </row>
    <row r="380" spans="1:4" x14ac:dyDescent="0.2">
      <c r="A380" s="3">
        <v>6.3512204093270995E-5</v>
      </c>
      <c r="B380">
        <v>3</v>
      </c>
      <c r="C380" t="s">
        <v>704</v>
      </c>
      <c r="D380" t="s">
        <v>705</v>
      </c>
    </row>
    <row r="381" spans="1:4" x14ac:dyDescent="0.2">
      <c r="A381">
        <v>1.02972701529679E-4</v>
      </c>
      <c r="B381">
        <v>4</v>
      </c>
      <c r="C381" t="s">
        <v>706</v>
      </c>
      <c r="D381" t="s">
        <v>707</v>
      </c>
    </row>
    <row r="382" spans="1:4" x14ac:dyDescent="0.2">
      <c r="A382">
        <v>1.16816319523546E-4</v>
      </c>
      <c r="B382">
        <v>13</v>
      </c>
      <c r="C382" t="s">
        <v>708</v>
      </c>
      <c r="D382" t="s">
        <v>709</v>
      </c>
    </row>
    <row r="383" spans="1:4" x14ac:dyDescent="0.2">
      <c r="A383">
        <v>1.24514846320056E-4</v>
      </c>
      <c r="B383">
        <v>4</v>
      </c>
      <c r="C383" t="s">
        <v>710</v>
      </c>
      <c r="D383" t="s">
        <v>707</v>
      </c>
    </row>
    <row r="384" spans="1:4" x14ac:dyDescent="0.2">
      <c r="A384">
        <v>1.24514846320056E-4</v>
      </c>
      <c r="B384">
        <v>4</v>
      </c>
      <c r="C384" t="s">
        <v>711</v>
      </c>
      <c r="D384" t="s">
        <v>707</v>
      </c>
    </row>
    <row r="385" spans="1:4" x14ac:dyDescent="0.2">
      <c r="A385">
        <v>1.8932989977990099E-4</v>
      </c>
      <c r="B385">
        <v>12</v>
      </c>
      <c r="C385" t="s">
        <v>712</v>
      </c>
      <c r="D385" t="s">
        <v>713</v>
      </c>
    </row>
    <row r="386" spans="1:4" x14ac:dyDescent="0.2">
      <c r="A386">
        <v>2.1404732196790701E-4</v>
      </c>
      <c r="B386">
        <v>12</v>
      </c>
      <c r="C386" t="s">
        <v>714</v>
      </c>
      <c r="D386" t="s">
        <v>713</v>
      </c>
    </row>
    <row r="387" spans="1:4" x14ac:dyDescent="0.2">
      <c r="A387">
        <v>3.4485563737719999E-4</v>
      </c>
      <c r="B387">
        <v>5</v>
      </c>
      <c r="C387" t="s">
        <v>715</v>
      </c>
      <c r="D387" t="s">
        <v>716</v>
      </c>
    </row>
    <row r="388" spans="1:4" x14ac:dyDescent="0.2">
      <c r="A388">
        <v>4.9867006099275099E-4</v>
      </c>
      <c r="B388">
        <v>9</v>
      </c>
      <c r="C388" t="s">
        <v>717</v>
      </c>
      <c r="D388" t="s">
        <v>718</v>
      </c>
    </row>
    <row r="389" spans="1:4" x14ac:dyDescent="0.2">
      <c r="A389">
        <v>4.9867006099275099E-4</v>
      </c>
      <c r="B389">
        <v>9</v>
      </c>
      <c r="C389" t="s">
        <v>719</v>
      </c>
      <c r="D389" t="s">
        <v>718</v>
      </c>
    </row>
    <row r="390" spans="1:4" x14ac:dyDescent="0.2">
      <c r="A390">
        <v>5.4298541337027102E-4</v>
      </c>
      <c r="B390">
        <v>8</v>
      </c>
      <c r="C390" t="s">
        <v>720</v>
      </c>
      <c r="D390" t="s">
        <v>721</v>
      </c>
    </row>
    <row r="391" spans="1:4" x14ac:dyDescent="0.2">
      <c r="A391">
        <v>7.2737085431123305E-4</v>
      </c>
      <c r="B391">
        <v>6</v>
      </c>
      <c r="C391" t="s">
        <v>722</v>
      </c>
      <c r="D391" t="s">
        <v>723</v>
      </c>
    </row>
    <row r="392" spans="1:4" x14ac:dyDescent="0.2">
      <c r="A392">
        <v>1.27778831145893E-3</v>
      </c>
      <c r="B392">
        <v>15</v>
      </c>
      <c r="C392" t="s">
        <v>724</v>
      </c>
      <c r="D392" t="s">
        <v>725</v>
      </c>
    </row>
    <row r="393" spans="1:4" x14ac:dyDescent="0.2">
      <c r="A393">
        <v>1.35215733379826E-3</v>
      </c>
      <c r="B393">
        <v>3</v>
      </c>
      <c r="C393" t="s">
        <v>726</v>
      </c>
      <c r="D393" t="s">
        <v>727</v>
      </c>
    </row>
    <row r="394" spans="1:4" x14ac:dyDescent="0.2">
      <c r="A394">
        <v>1.41754563584031E-3</v>
      </c>
      <c r="B394">
        <v>4</v>
      </c>
      <c r="C394" t="s">
        <v>728</v>
      </c>
      <c r="D394" t="s">
        <v>729</v>
      </c>
    </row>
    <row r="395" spans="1:4" x14ac:dyDescent="0.2">
      <c r="A395">
        <v>1.6197087418069901E-3</v>
      </c>
      <c r="B395">
        <v>6</v>
      </c>
      <c r="C395" t="s">
        <v>730</v>
      </c>
      <c r="D395" t="s">
        <v>731</v>
      </c>
    </row>
    <row r="396" spans="1:4" x14ac:dyDescent="0.2">
      <c r="A396">
        <v>1.6329210441220401E-3</v>
      </c>
      <c r="B396">
        <v>16</v>
      </c>
      <c r="C396" t="s">
        <v>181</v>
      </c>
      <c r="D396" t="s">
        <v>732</v>
      </c>
    </row>
    <row r="397" spans="1:4" x14ac:dyDescent="0.2">
      <c r="A397">
        <v>1.80294822707135E-3</v>
      </c>
      <c r="B397">
        <v>5</v>
      </c>
      <c r="C397" t="s">
        <v>733</v>
      </c>
      <c r="D397" t="s">
        <v>734</v>
      </c>
    </row>
    <row r="398" spans="1:4" x14ac:dyDescent="0.2">
      <c r="A398">
        <v>2.84261249593023E-3</v>
      </c>
      <c r="B398">
        <v>21</v>
      </c>
      <c r="C398" t="s">
        <v>22</v>
      </c>
      <c r="D398" t="s">
        <v>735</v>
      </c>
    </row>
    <row r="399" spans="1:4" x14ac:dyDescent="0.2">
      <c r="A399">
        <v>2.8674983251623402E-3</v>
      </c>
      <c r="B399">
        <v>9</v>
      </c>
      <c r="C399" t="s">
        <v>736</v>
      </c>
      <c r="D399" t="s">
        <v>718</v>
      </c>
    </row>
    <row r="400" spans="1:4" x14ac:dyDescent="0.2">
      <c r="A400">
        <v>3.1977039840644498E-3</v>
      </c>
      <c r="B400">
        <v>4</v>
      </c>
      <c r="C400" t="s">
        <v>737</v>
      </c>
      <c r="D400" t="s">
        <v>738</v>
      </c>
    </row>
    <row r="401" spans="1:4" x14ac:dyDescent="0.2">
      <c r="A401">
        <v>3.5528929177471801E-3</v>
      </c>
      <c r="B401">
        <v>13</v>
      </c>
      <c r="C401" t="s">
        <v>739</v>
      </c>
      <c r="D401" t="s">
        <v>740</v>
      </c>
    </row>
    <row r="402" spans="1:4" x14ac:dyDescent="0.2">
      <c r="A402">
        <v>3.9415571491265696E-3</v>
      </c>
      <c r="B402">
        <v>4</v>
      </c>
      <c r="C402" t="s">
        <v>741</v>
      </c>
      <c r="D402" t="s">
        <v>742</v>
      </c>
    </row>
    <row r="403" spans="1:4" x14ac:dyDescent="0.2">
      <c r="A403">
        <v>4.23377226161906E-3</v>
      </c>
      <c r="B403">
        <v>4</v>
      </c>
      <c r="C403" t="s">
        <v>743</v>
      </c>
      <c r="D403" t="s">
        <v>744</v>
      </c>
    </row>
  </sheetData>
  <conditionalFormatting sqref="F1:F341">
    <cfRule type="containsText" dxfId="1" priority="1" operator="containsText" text="kegg">
      <formula>NOT(ISERROR(SEARCH("kegg",F1)))</formula>
    </cfRule>
    <cfRule type="containsText" dxfId="0" priority="2" operator="containsText" text="amigo">
      <formula>NOT(ISERROR(SEARCH("amigo",F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WGCNA Module Gene Express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Thompson</dc:creator>
  <cp:lastModifiedBy>Laura Thompson</cp:lastModifiedBy>
  <dcterms:created xsi:type="dcterms:W3CDTF">2025-07-24T15:00:02Z</dcterms:created>
  <dcterms:modified xsi:type="dcterms:W3CDTF">2025-07-25T11:18:08Z</dcterms:modified>
</cp:coreProperties>
</file>